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_Drive_Backup\Ackerman03_Myom Long_RNA_Paper\SUBMISSION_1_WORKING_DRAFT\"/>
    </mc:Choice>
  </mc:AlternateContent>
  <bookViews>
    <workbookView xWindow="0" yWindow="0" windowWidth="21045" windowHeight="8160"/>
  </bookViews>
  <sheets>
    <sheet name="Revised" sheetId="2" r:id="rId1"/>
  </sheets>
  <definedNames>
    <definedName name="_xlnm._FilterDatabase" localSheetId="0" hidden="1">Revised!$A$2:$F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02" uniqueCount="720">
  <si>
    <t>A1BG-AS1</t>
  </si>
  <si>
    <t>ATP2B4</t>
  </si>
  <si>
    <t>ABCE1</t>
  </si>
  <si>
    <t>ATP2A2</t>
  </si>
  <si>
    <t>ABCF2</t>
  </si>
  <si>
    <t>ADD1</t>
  </si>
  <si>
    <t>ADH5</t>
  </si>
  <si>
    <t>AGBL5</t>
  </si>
  <si>
    <t>AGL</t>
  </si>
  <si>
    <t>AGO2</t>
  </si>
  <si>
    <t>AHNAK2</t>
  </si>
  <si>
    <t>AKT3</t>
  </si>
  <si>
    <t>ALG2</t>
  </si>
  <si>
    <t>AMZ2</t>
  </si>
  <si>
    <t>ANAPC15</t>
  </si>
  <si>
    <t>ANKMY2</t>
  </si>
  <si>
    <t>AP3S1</t>
  </si>
  <si>
    <t>APRT</t>
  </si>
  <si>
    <t>ARHGAP1</t>
  </si>
  <si>
    <t>ARHGAP35</t>
  </si>
  <si>
    <t>ATL1</t>
  </si>
  <si>
    <t>ATP11A</t>
  </si>
  <si>
    <t>ATP1A1</t>
  </si>
  <si>
    <t>B3GNT1</t>
  </si>
  <si>
    <t>BANP</t>
  </si>
  <si>
    <t>BCL2L13</t>
  </si>
  <si>
    <t>BTD</t>
  </si>
  <si>
    <t>BZW1</t>
  </si>
  <si>
    <t>C14orf132</t>
  </si>
  <si>
    <t>C1QBP</t>
  </si>
  <si>
    <t>C3orf18</t>
  </si>
  <si>
    <t>C9orf9</t>
  </si>
  <si>
    <t>CALM2</t>
  </si>
  <si>
    <t>CAP2</t>
  </si>
  <si>
    <t>CASC2</t>
  </si>
  <si>
    <t>CAV1</t>
  </si>
  <si>
    <t>CBX7</t>
  </si>
  <si>
    <t>CCDC47</t>
  </si>
  <si>
    <t>CCDC50</t>
  </si>
  <si>
    <t>CCDC86</t>
  </si>
  <si>
    <t>CCNY</t>
  </si>
  <si>
    <t>CCSER2</t>
  </si>
  <si>
    <t>CD27-AS1</t>
  </si>
  <si>
    <t>CFL2</t>
  </si>
  <si>
    <t>CIRH1A</t>
  </si>
  <si>
    <t>CLU</t>
  </si>
  <si>
    <t>CNN1</t>
  </si>
  <si>
    <t>COMMD6</t>
  </si>
  <si>
    <t>COMMD8</t>
  </si>
  <si>
    <t>COX7A1</t>
  </si>
  <si>
    <t>CRYZL1</t>
  </si>
  <si>
    <t>CTNNBIP1</t>
  </si>
  <si>
    <t>CYB5D2</t>
  </si>
  <si>
    <t>DACT3</t>
  </si>
  <si>
    <t>DDX18</t>
  </si>
  <si>
    <t>DDX21</t>
  </si>
  <si>
    <t>DDX39A</t>
  </si>
  <si>
    <t>DERL2</t>
  </si>
  <si>
    <t>DES</t>
  </si>
  <si>
    <t>DGCR6L</t>
  </si>
  <si>
    <t>DHX15</t>
  </si>
  <si>
    <t>DIAPH3</t>
  </si>
  <si>
    <t>DMPK</t>
  </si>
  <si>
    <t>DNAJB11</t>
  </si>
  <si>
    <t>DNAJB9</t>
  </si>
  <si>
    <t>DNAJC2</t>
  </si>
  <si>
    <t>DNAJC21</t>
  </si>
  <si>
    <t>DNAJC3</t>
  </si>
  <si>
    <t>DPY19L2</t>
  </si>
  <si>
    <t>DPYSL3</t>
  </si>
  <si>
    <t>DSTN</t>
  </si>
  <si>
    <t>DUSP3</t>
  </si>
  <si>
    <t>EFCAB11</t>
  </si>
  <si>
    <t>EPM2A</t>
  </si>
  <si>
    <t>FAM114A1</t>
  </si>
  <si>
    <t>FAM127A</t>
  </si>
  <si>
    <t>FAM149B1</t>
  </si>
  <si>
    <t>FAM199X</t>
  </si>
  <si>
    <t>FAM20C</t>
  </si>
  <si>
    <t>FAM43A</t>
  </si>
  <si>
    <t>FAM46B</t>
  </si>
  <si>
    <t>FAM76A</t>
  </si>
  <si>
    <t>FARSA</t>
  </si>
  <si>
    <t>FBLIM1</t>
  </si>
  <si>
    <t>FBXL2</t>
  </si>
  <si>
    <t>FBXO25</t>
  </si>
  <si>
    <t>FGD6</t>
  </si>
  <si>
    <t>FLNC</t>
  </si>
  <si>
    <t>FTSJ1</t>
  </si>
  <si>
    <t>FYCO1</t>
  </si>
  <si>
    <t>GALNT18</t>
  </si>
  <si>
    <t>GART</t>
  </si>
  <si>
    <t>GAS5</t>
  </si>
  <si>
    <t>GDE1</t>
  </si>
  <si>
    <t>GJC1</t>
  </si>
  <si>
    <t>GKAP1</t>
  </si>
  <si>
    <t>GNL3</t>
  </si>
  <si>
    <t>GNL3L</t>
  </si>
  <si>
    <t>GPR124</t>
  </si>
  <si>
    <t>GTF2H5</t>
  </si>
  <si>
    <t>HIBADH</t>
  </si>
  <si>
    <t>HIST1H4E</t>
  </si>
  <si>
    <t>HNRNPA2B1</t>
  </si>
  <si>
    <t>HNRNPD</t>
  </si>
  <si>
    <t>HNRNPF</t>
  </si>
  <si>
    <t>HOXA10</t>
  </si>
  <si>
    <t>HOXA11-AS</t>
  </si>
  <si>
    <t>HS1BP3</t>
  </si>
  <si>
    <t>HSD11B1L</t>
  </si>
  <si>
    <t>HSP90AA1</t>
  </si>
  <si>
    <t>HSP90B1</t>
  </si>
  <si>
    <t>HSPA5</t>
  </si>
  <si>
    <t>HSPB2</t>
  </si>
  <si>
    <t>HYOU1</t>
  </si>
  <si>
    <t>ICA1L</t>
  </si>
  <si>
    <t>IFRD2</t>
  </si>
  <si>
    <t>ILF2</t>
  </si>
  <si>
    <t>ILK</t>
  </si>
  <si>
    <t>IMPACT</t>
  </si>
  <si>
    <t>INPP5A</t>
  </si>
  <si>
    <t>INPP5F</t>
  </si>
  <si>
    <t>ISCU</t>
  </si>
  <si>
    <t>ITGA11</t>
  </si>
  <si>
    <t>ITGB1BP2</t>
  </si>
  <si>
    <t>JPH2</t>
  </si>
  <si>
    <t>KANK2</t>
  </si>
  <si>
    <t>KATNAL1</t>
  </si>
  <si>
    <t>KCNH2</t>
  </si>
  <si>
    <t>KIAA1407</t>
  </si>
  <si>
    <t>KIAA1467</t>
  </si>
  <si>
    <t>KIAA1644</t>
  </si>
  <si>
    <t>KLC4</t>
  </si>
  <si>
    <t>KLHDC8B</t>
  </si>
  <si>
    <t>KLHDC9</t>
  </si>
  <si>
    <t>LARGE</t>
  </si>
  <si>
    <t>LGALS1</t>
  </si>
  <si>
    <t>LINC00886</t>
  </si>
  <si>
    <t>LMOD1</t>
  </si>
  <si>
    <t>LOC283856</t>
  </si>
  <si>
    <t>LOH12CR2</t>
  </si>
  <si>
    <t>LSM6</t>
  </si>
  <si>
    <t>LYPLAL1</t>
  </si>
  <si>
    <t>LYRM5</t>
  </si>
  <si>
    <t>LYRM9</t>
  </si>
  <si>
    <t>MAGED2</t>
  </si>
  <si>
    <t>MAMDC4</t>
  </si>
  <si>
    <t>MANF</t>
  </si>
  <si>
    <t>MAP1A</t>
  </si>
  <si>
    <t>MBNL1</t>
  </si>
  <si>
    <t>MDH1</t>
  </si>
  <si>
    <t>MICALL1</t>
  </si>
  <si>
    <t>MIEF2</t>
  </si>
  <si>
    <t>MITF</t>
  </si>
  <si>
    <t>MLLT11</t>
  </si>
  <si>
    <t>MLLT3</t>
  </si>
  <si>
    <t>MMP28</t>
  </si>
  <si>
    <t>MOAP1</t>
  </si>
  <si>
    <t>MOSPD1</t>
  </si>
  <si>
    <t>MRPS5</t>
  </si>
  <si>
    <t>MSRB3</t>
  </si>
  <si>
    <t>MTA3</t>
  </si>
  <si>
    <t>MXRA7</t>
  </si>
  <si>
    <t>MYBBP1A</t>
  </si>
  <si>
    <t>MYC</t>
  </si>
  <si>
    <t>MYO1C</t>
  </si>
  <si>
    <t>NANS</t>
  </si>
  <si>
    <t>NAT10</t>
  </si>
  <si>
    <t>NCL</t>
  </si>
  <si>
    <t>NDC1</t>
  </si>
  <si>
    <t>NEK11</t>
  </si>
  <si>
    <t>NELFCD</t>
  </si>
  <si>
    <t>NEXN</t>
  </si>
  <si>
    <t>NFE2L1</t>
  </si>
  <si>
    <t>NICN1</t>
  </si>
  <si>
    <t>NNT-AS1</t>
  </si>
  <si>
    <t>NOLC1</t>
  </si>
  <si>
    <t>NPHP1</t>
  </si>
  <si>
    <t>NPTN</t>
  </si>
  <si>
    <t>NRBP2</t>
  </si>
  <si>
    <t>NTAN1</t>
  </si>
  <si>
    <t>NUDT7</t>
  </si>
  <si>
    <t>NUP188</t>
  </si>
  <si>
    <t>NUS1</t>
  </si>
  <si>
    <t>NXF1</t>
  </si>
  <si>
    <t>NXT1</t>
  </si>
  <si>
    <t>OMA1</t>
  </si>
  <si>
    <t>ORMDL3</t>
  </si>
  <si>
    <t>OXCT1</t>
  </si>
  <si>
    <t>PAICS</t>
  </si>
  <si>
    <t>PALLD</t>
  </si>
  <si>
    <t>PCDH7</t>
  </si>
  <si>
    <t>PCP4</t>
  </si>
  <si>
    <t>PDCD11</t>
  </si>
  <si>
    <t>PDIA3</t>
  </si>
  <si>
    <t>PDIA4</t>
  </si>
  <si>
    <t>PDK2</t>
  </si>
  <si>
    <t>PDLIM7</t>
  </si>
  <si>
    <t>PFAS</t>
  </si>
  <si>
    <t>PGM5</t>
  </si>
  <si>
    <t>PINK1</t>
  </si>
  <si>
    <t>PLEKHH2</t>
  </si>
  <si>
    <t>PLXNB1</t>
  </si>
  <si>
    <t>PNCK</t>
  </si>
  <si>
    <t>PPP1R12B</t>
  </si>
  <si>
    <t>PPP2R3A</t>
  </si>
  <si>
    <t>PRIM2</t>
  </si>
  <si>
    <t>PRKCA</t>
  </si>
  <si>
    <t>PRKDC</t>
  </si>
  <si>
    <t>PRMT2</t>
  </si>
  <si>
    <t>PRPF19</t>
  </si>
  <si>
    <t>PRPF8</t>
  </si>
  <si>
    <t>PRRC2C</t>
  </si>
  <si>
    <t>PTPLAD2</t>
  </si>
  <si>
    <t>PTRF</t>
  </si>
  <si>
    <t>RAB23</t>
  </si>
  <si>
    <t>RAB40B</t>
  </si>
  <si>
    <t>RAB4A</t>
  </si>
  <si>
    <t>RABGGTB</t>
  </si>
  <si>
    <t>REEP1</t>
  </si>
  <si>
    <t>REEP2</t>
  </si>
  <si>
    <t>RMDN1</t>
  </si>
  <si>
    <t>RNA45S5</t>
  </si>
  <si>
    <t>RPL23AP82</t>
  </si>
  <si>
    <t>RPLP0P2</t>
  </si>
  <si>
    <t>RRAS</t>
  </si>
  <si>
    <t>RRBP1</t>
  </si>
  <si>
    <t>RSL1D1</t>
  </si>
  <si>
    <t>RSPH3</t>
  </si>
  <si>
    <t>RTN2</t>
  </si>
  <si>
    <t>SCAMP1</t>
  </si>
  <si>
    <t>SDF2L1</t>
  </si>
  <si>
    <t>SEC23B</t>
  </si>
  <si>
    <t>SEH1L</t>
  </si>
  <si>
    <t>SEPW1</t>
  </si>
  <si>
    <t>SERTAD4-AS1</t>
  </si>
  <si>
    <t>SH3BGRL</t>
  </si>
  <si>
    <t>SH3D19</t>
  </si>
  <si>
    <t>SLAIN2</t>
  </si>
  <si>
    <t>SLC30A7</t>
  </si>
  <si>
    <t>SLC35B1</t>
  </si>
  <si>
    <t>SLC45A1</t>
  </si>
  <si>
    <t>SLFN11</t>
  </si>
  <si>
    <t>SNAPC4</t>
  </si>
  <si>
    <t>SNHG17</t>
  </si>
  <si>
    <t>SNHG8</t>
  </si>
  <si>
    <t>SNORA19</t>
  </si>
  <si>
    <t>SNORD36C</t>
  </si>
  <si>
    <t>SNORD60</t>
  </si>
  <si>
    <t>SNRPD1</t>
  </si>
  <si>
    <t>SNTA1</t>
  </si>
  <si>
    <t>SORBS1</t>
  </si>
  <si>
    <t>SPTBN4</t>
  </si>
  <si>
    <t>SRSF2</t>
  </si>
  <si>
    <t>SS18L2</t>
  </si>
  <si>
    <t>SSRP1</t>
  </si>
  <si>
    <t>STAT3</t>
  </si>
  <si>
    <t>SVIL</t>
  </si>
  <si>
    <t>SYNJ2BP</t>
  </si>
  <si>
    <t>SYNM</t>
  </si>
  <si>
    <t>SYNPO2</t>
  </si>
  <si>
    <t>TAF1D</t>
  </si>
  <si>
    <t>TBC1D19</t>
  </si>
  <si>
    <t>TCEAL3</t>
  </si>
  <si>
    <t>TCEAL4</t>
  </si>
  <si>
    <t>TCEANC2</t>
  </si>
  <si>
    <t>TES</t>
  </si>
  <si>
    <t>THAP8</t>
  </si>
  <si>
    <t>TIMM8A</t>
  </si>
  <si>
    <t>TMEM14A</t>
  </si>
  <si>
    <t>TMEM159</t>
  </si>
  <si>
    <t>TMEM200B</t>
  </si>
  <si>
    <t>TMEM201</t>
  </si>
  <si>
    <t>TMEM245</t>
  </si>
  <si>
    <t>TMEM47</t>
  </si>
  <si>
    <t>TMEM59</t>
  </si>
  <si>
    <t>TMSB4X</t>
  </si>
  <si>
    <t>TOM1L2</t>
  </si>
  <si>
    <t>TP53TG1</t>
  </si>
  <si>
    <t>TRA2B</t>
  </si>
  <si>
    <t>TRAP1</t>
  </si>
  <si>
    <t>TRAPPC6A</t>
  </si>
  <si>
    <t>TRIM46</t>
  </si>
  <si>
    <t>TRPC1</t>
  </si>
  <si>
    <t>TSPAN2</t>
  </si>
  <si>
    <t>TTC8</t>
  </si>
  <si>
    <t>TUBG2</t>
  </si>
  <si>
    <t>UBE2H</t>
  </si>
  <si>
    <t>UBL3</t>
  </si>
  <si>
    <t>UCK2</t>
  </si>
  <si>
    <t>USP13</t>
  </si>
  <si>
    <t>VARS</t>
  </si>
  <si>
    <t>WAC-AS1</t>
  </si>
  <si>
    <t>WDR12</t>
  </si>
  <si>
    <t>XPO5</t>
  </si>
  <si>
    <t>YARS</t>
  </si>
  <si>
    <t>YPEL5</t>
  </si>
  <si>
    <t>ZBTB4</t>
  </si>
  <si>
    <t>ZCWPW1</t>
  </si>
  <si>
    <t>ZER1</t>
  </si>
  <si>
    <t>ZFP90</t>
  </si>
  <si>
    <t>ZIK1</t>
  </si>
  <si>
    <t>ZNF449</t>
  </si>
  <si>
    <t>ZNF667-AS1</t>
  </si>
  <si>
    <t>ZYG11B</t>
  </si>
  <si>
    <t>Description</t>
  </si>
  <si>
    <t xml:space="preserve">A1BG antisense RNA 1 </t>
  </si>
  <si>
    <t xml:space="preserve">ATP binding cassette subfamily E member 1 </t>
  </si>
  <si>
    <t xml:space="preserve">ATP binding cassette subfamily F member 2 </t>
  </si>
  <si>
    <t xml:space="preserve">alcohol dehydrogenase 5 (class III), chi polypeptide </t>
  </si>
  <si>
    <t xml:space="preserve">ATP/GTP binding protein-like 5 </t>
  </si>
  <si>
    <t xml:space="preserve">amylo-alpha-1, 6-glucosidase, 4-alpha-glucanotransferase </t>
  </si>
  <si>
    <t xml:space="preserve">v-akt murine thymoma viral oncogene homolog 3 </t>
  </si>
  <si>
    <t xml:space="preserve">ALG2, alpha-1,3/1,6-mannosyltransferase </t>
  </si>
  <si>
    <t xml:space="preserve">archaelysin family metallopeptidase 2 </t>
  </si>
  <si>
    <t xml:space="preserve">anaphase promoting complex subunit 15 </t>
  </si>
  <si>
    <t xml:space="preserve">ankyrin repeat and MYND domain containing 2 </t>
  </si>
  <si>
    <t xml:space="preserve">adaptor related protein complex 3, sigma 1 subunit </t>
  </si>
  <si>
    <t xml:space="preserve">adenine phosphoribosyltransferase </t>
  </si>
  <si>
    <t xml:space="preserve">Rho GTPase activating protein 1 </t>
  </si>
  <si>
    <t xml:space="preserve">atlastin GTPase 1 </t>
  </si>
  <si>
    <t xml:space="preserve">ATPase, class VI, type 11A </t>
  </si>
  <si>
    <t xml:space="preserve">ATPase, Na+/K+ transporting, alpha 1 polypeptide </t>
  </si>
  <si>
    <t xml:space="preserve">BTG3 associated nuclear protein </t>
  </si>
  <si>
    <t xml:space="preserve">BCL2-like 13 (apoptosis facilitator) </t>
  </si>
  <si>
    <t xml:space="preserve">biotinidase </t>
  </si>
  <si>
    <t xml:space="preserve">chromosome 14 open reading frame 132 </t>
  </si>
  <si>
    <t xml:space="preserve">chromosome 3 open reading frame 18 </t>
  </si>
  <si>
    <t xml:space="preserve">chromosome 9 open reading frame 9 </t>
  </si>
  <si>
    <t xml:space="preserve">cancer susceptibility candidate 2 (non-protein coding) </t>
  </si>
  <si>
    <t xml:space="preserve">coiled-coil domain containing 50 </t>
  </si>
  <si>
    <t xml:space="preserve">cyclin Y </t>
  </si>
  <si>
    <t xml:space="preserve">coiled-coil serine rich protein 2 </t>
  </si>
  <si>
    <t xml:space="preserve">CD27 antisense RNA 1 </t>
  </si>
  <si>
    <t xml:space="preserve">COMM domain containing 6 </t>
  </si>
  <si>
    <t xml:space="preserve">COMM domain containing 8 </t>
  </si>
  <si>
    <t xml:space="preserve">cytochrome c oxidase subunit VIIa polypeptide 1 (muscle) </t>
  </si>
  <si>
    <t xml:space="preserve">crystallin zeta like 1 </t>
  </si>
  <si>
    <t xml:space="preserve">catenin beta interacting protein 1 </t>
  </si>
  <si>
    <t xml:space="preserve">cytochrome b5 domain containing 2 </t>
  </si>
  <si>
    <t xml:space="preserve">dishevelled-binding antagonist of beta-catenin 3 </t>
  </si>
  <si>
    <t xml:space="preserve">DiGeorge syndrome critical region gene 6-like </t>
  </si>
  <si>
    <t xml:space="preserve">dystrophia myotonica protein kinase </t>
  </si>
  <si>
    <t xml:space="preserve">dpy-19-like 2 (C. elegans) </t>
  </si>
  <si>
    <t xml:space="preserve">dual specificity phosphatase 3 </t>
  </si>
  <si>
    <t xml:space="preserve">EF-hand calcium binding domain 11 </t>
  </si>
  <si>
    <t xml:space="preserve">epilepsy, progressive myoclonus type 2A, Lafora disease (laforin) </t>
  </si>
  <si>
    <t xml:space="preserve">family with sequence similarity 114 member A1 </t>
  </si>
  <si>
    <t xml:space="preserve">family with sequence similarity 127 member A </t>
  </si>
  <si>
    <t xml:space="preserve">family with sequence similarity 149 member B1 </t>
  </si>
  <si>
    <t xml:space="preserve">family with sequence similarity 199, X-linked </t>
  </si>
  <si>
    <t xml:space="preserve">family with sequence similarity 20 member C </t>
  </si>
  <si>
    <t xml:space="preserve">family with sequence similarity 43 member A </t>
  </si>
  <si>
    <t xml:space="preserve">family with sequence similarity 46 member B </t>
  </si>
  <si>
    <t xml:space="preserve">family with sequence similarity 76 member A </t>
  </si>
  <si>
    <t xml:space="preserve">filamin binding LIM protein 1 </t>
  </si>
  <si>
    <t xml:space="preserve">FYVE, RhoGEF and PH domain containing 6 </t>
  </si>
  <si>
    <t xml:space="preserve">FtsJ RNA methyltransferase homolog 1 (E. coli) </t>
  </si>
  <si>
    <t xml:space="preserve">FYVE and coiled-coil domain containing 1 </t>
  </si>
  <si>
    <t xml:space="preserve">polypeptide N-acetylgalactosaminyltransferase 18 </t>
  </si>
  <si>
    <t xml:space="preserve">phosphoribosylglycinamide formyltransferase, phosphoribosylglycinamide synthetase, phosphoribosylaminoimidazole synthetase </t>
  </si>
  <si>
    <t xml:space="preserve">growth arrest specific 5 (non-protein coding) </t>
  </si>
  <si>
    <t xml:space="preserve">glycerophosphodiester phosphodiesterase 1 </t>
  </si>
  <si>
    <t xml:space="preserve">gap junction protein gamma 1 </t>
  </si>
  <si>
    <t xml:space="preserve">G kinase anchoring protein 1 </t>
  </si>
  <si>
    <t xml:space="preserve">general transcription factor IIH subunit 5 </t>
  </si>
  <si>
    <t xml:space="preserve">3-hydroxyisobutyrate dehydrogenase </t>
  </si>
  <si>
    <t xml:space="preserve">homeobox A10 </t>
  </si>
  <si>
    <t xml:space="preserve">HOXA11 antisense RNA </t>
  </si>
  <si>
    <t xml:space="preserve">HCLS1 binding protein 3 </t>
  </si>
  <si>
    <t xml:space="preserve">hydroxysteroid (11-beta) dehydrogenase 1-like </t>
  </si>
  <si>
    <t xml:space="preserve">heat shock protein family B (small) member 2 </t>
  </si>
  <si>
    <t xml:space="preserve">islet cell autoantigen 1 like </t>
  </si>
  <si>
    <t xml:space="preserve">interferon-related developmental regulator 2 </t>
  </si>
  <si>
    <t xml:space="preserve">inositol polyphosphate-5-phosphatase A </t>
  </si>
  <si>
    <t xml:space="preserve">inositol polyphosphate-5-phosphatase F </t>
  </si>
  <si>
    <t xml:space="preserve">iron-sulfur cluster assembly enzyme </t>
  </si>
  <si>
    <t xml:space="preserve">integrin subunit alpha 11 </t>
  </si>
  <si>
    <t xml:space="preserve">KIAA1644 </t>
  </si>
  <si>
    <t xml:space="preserve">kinesin light chain 4 </t>
  </si>
  <si>
    <t xml:space="preserve">kelch domain containing 8B </t>
  </si>
  <si>
    <t xml:space="preserve">kelch domain containing 9 </t>
  </si>
  <si>
    <t xml:space="preserve">like-glycosyltransferase </t>
  </si>
  <si>
    <t xml:space="preserve">long intergenic non-protein coding RNA 886 </t>
  </si>
  <si>
    <t xml:space="preserve">loss of heterozygosity, 12, chromosomal region 2 (non-protein coding) </t>
  </si>
  <si>
    <t xml:space="preserve">lysophospholipase-like 1 </t>
  </si>
  <si>
    <t xml:space="preserve">LYR motif containing 5 </t>
  </si>
  <si>
    <t xml:space="preserve">LYR motif containing 9 </t>
  </si>
  <si>
    <t xml:space="preserve">MAGE family member D2 </t>
  </si>
  <si>
    <t xml:space="preserve">MAM domain containing 4 </t>
  </si>
  <si>
    <t xml:space="preserve">malate dehydrogenase 1 </t>
  </si>
  <si>
    <t xml:space="preserve">MICAL like 1 </t>
  </si>
  <si>
    <t xml:space="preserve">mitochondrial elongation factor 2 </t>
  </si>
  <si>
    <t xml:space="preserve">microphthalmia-associated transcription factor </t>
  </si>
  <si>
    <t xml:space="preserve">myeloid/lymphoid or mixed-lineage leukemia; translocated to, 11 </t>
  </si>
  <si>
    <t xml:space="preserve">myeloid/lymphoid or mixed-lineage leukemia; translocated to, 3 </t>
  </si>
  <si>
    <t xml:space="preserve">matrix metallopeptidase 28 </t>
  </si>
  <si>
    <t xml:space="preserve">modulator of apoptosis 1 </t>
  </si>
  <si>
    <t xml:space="preserve">motile sperm domain containing 1 </t>
  </si>
  <si>
    <t xml:space="preserve">methionine sulfoxide reductase B3 </t>
  </si>
  <si>
    <t xml:space="preserve">metastasis associated 1 family member 3 </t>
  </si>
  <si>
    <t xml:space="preserve">matrix-remodelling associated 7 </t>
  </si>
  <si>
    <t xml:space="preserve">N-acetylneuraminate synthase </t>
  </si>
  <si>
    <t xml:space="preserve">NDC1 transmembrane nucleoporin </t>
  </si>
  <si>
    <t xml:space="preserve">NIMA-related kinase 11 </t>
  </si>
  <si>
    <t xml:space="preserve">nicolin 1 </t>
  </si>
  <si>
    <t xml:space="preserve">NNT antisense RNA 1 </t>
  </si>
  <si>
    <t xml:space="preserve">nephronophthisis 1 (juvenile) </t>
  </si>
  <si>
    <t xml:space="preserve">neuroplastin </t>
  </si>
  <si>
    <t xml:space="preserve">nuclear receptor binding protein 2 </t>
  </si>
  <si>
    <t xml:space="preserve">N-terminal asparagine amidase </t>
  </si>
  <si>
    <t xml:space="preserve">nucleoporin 188kDa </t>
  </si>
  <si>
    <t xml:space="preserve">NUS1 dehydrodolichyl diphosphate synthase subunit </t>
  </si>
  <si>
    <t xml:space="preserve">nuclear transport factor 2-like export factor 1 </t>
  </si>
  <si>
    <t xml:space="preserve">OMA1 zinc metallopeptidase </t>
  </si>
  <si>
    <t xml:space="preserve">ORMDL sphingolipid biosynthesis regulator 3 </t>
  </si>
  <si>
    <t xml:space="preserve">3-oxoacid CoA-transferase 1 </t>
  </si>
  <si>
    <t xml:space="preserve">phosphoribosylaminoimidazole carboxylase; phosphoribosylaminoimidazolesuccinocarboxamide synthase </t>
  </si>
  <si>
    <t xml:space="preserve">protocadherin 7 </t>
  </si>
  <si>
    <t xml:space="preserve">pyruvate dehydrogenase kinase, isozyme 2 </t>
  </si>
  <si>
    <t xml:space="preserve">phosphoribosylformylglycinamidine synthase </t>
  </si>
  <si>
    <t xml:space="preserve">PTEN induced putative kinase 1 </t>
  </si>
  <si>
    <t xml:space="preserve">plexin B1 </t>
  </si>
  <si>
    <t xml:space="preserve">protein phosphatase 2 regulatory subunit B'', alpha </t>
  </si>
  <si>
    <t xml:space="preserve">primase, DNA, polypeptide 2 (58kDa) </t>
  </si>
  <si>
    <t xml:space="preserve">protein kinase C, alpha </t>
  </si>
  <si>
    <t xml:space="preserve">protein arginine methyltransferase 2 </t>
  </si>
  <si>
    <t xml:space="preserve">pre-mRNA processing factor 19 </t>
  </si>
  <si>
    <t xml:space="preserve">RAB23, member RAS oncogene family </t>
  </si>
  <si>
    <t xml:space="preserve">RAB40B, member RAS oncogene family </t>
  </si>
  <si>
    <t xml:space="preserve">RAB4A, member RAS oncogene family </t>
  </si>
  <si>
    <t xml:space="preserve">Rab geranylgeranyltransferase, beta subunit </t>
  </si>
  <si>
    <t xml:space="preserve">receptor accessory protein 1 </t>
  </si>
  <si>
    <t xml:space="preserve">receptor accessory protein 2 </t>
  </si>
  <si>
    <t xml:space="preserve">regulator of microtubule dynamics 1 </t>
  </si>
  <si>
    <t xml:space="preserve">ribosomal protein L23a pseudogene 82 </t>
  </si>
  <si>
    <t xml:space="preserve">ribosomal protein, large, P0 pseudogene 2 </t>
  </si>
  <si>
    <t xml:space="preserve">related RAS viral (r-ras) oncogene homolog </t>
  </si>
  <si>
    <t xml:space="preserve">radial spoke 3 homolog (Chlamydomonas) </t>
  </si>
  <si>
    <t xml:space="preserve">reticulon 2 </t>
  </si>
  <si>
    <t xml:space="preserve">secretory carrier membrane protein 1 </t>
  </si>
  <si>
    <t xml:space="preserve">Sec23 homolog B, COPII coat complex component </t>
  </si>
  <si>
    <t xml:space="preserve">SEH1 like nucleoporin </t>
  </si>
  <si>
    <t xml:space="preserve">selenoprotein W, 1 </t>
  </si>
  <si>
    <t xml:space="preserve">SERTAD4 antisense RNA 1 </t>
  </si>
  <si>
    <t xml:space="preserve">SH3 domain binding glutamate-rich protein like </t>
  </si>
  <si>
    <t xml:space="preserve">SH3 domain containing 19 </t>
  </si>
  <si>
    <t xml:space="preserve">solute carrier family 30 (zinc transporter), member 7 </t>
  </si>
  <si>
    <t xml:space="preserve">solute carrier family 35 member B1 </t>
  </si>
  <si>
    <t xml:space="preserve">solute carrier family 45 member 1 </t>
  </si>
  <si>
    <t xml:space="preserve">small nuclear RNA activating complex polypeptide 4 </t>
  </si>
  <si>
    <t xml:space="preserve">small nucleolar RNA host gene 17 </t>
  </si>
  <si>
    <t xml:space="preserve">small nucleolar RNA host gene 8 </t>
  </si>
  <si>
    <t xml:space="preserve">small nucleolar RNA, H/ACA box 19 </t>
  </si>
  <si>
    <t xml:space="preserve">small nucleolar RNA, C/D box 36C </t>
  </si>
  <si>
    <t xml:space="preserve">small nucleolar RNA, C/D box 60 </t>
  </si>
  <si>
    <t xml:space="preserve">synovial sarcoma translocation gene on chromosome 18-like 2 </t>
  </si>
  <si>
    <t xml:space="preserve">signal transducer and activator of transcription 3 (acute-phase response factor) </t>
  </si>
  <si>
    <t xml:space="preserve">synaptojanin 2 binding protein </t>
  </si>
  <si>
    <t xml:space="preserve">TATA-box binding protein associated factor, RNA polymerase I, D </t>
  </si>
  <si>
    <t xml:space="preserve">TBC1 domain family member 19 </t>
  </si>
  <si>
    <t xml:space="preserve">transcription elongation factor A (SII)-like 3 </t>
  </si>
  <si>
    <t xml:space="preserve">transcription elongation factor A (SII)-like 4 </t>
  </si>
  <si>
    <t xml:space="preserve">transcription elongation factor A (SII) N-terminal and central domain containing 2 </t>
  </si>
  <si>
    <t xml:space="preserve">THAP domain containing 8 </t>
  </si>
  <si>
    <t xml:space="preserve">translocase of inner mitochondrial membrane 8 homolog A (yeast) </t>
  </si>
  <si>
    <t xml:space="preserve">transmembrane protein 14A </t>
  </si>
  <si>
    <t xml:space="preserve">transmembrane protein 159 </t>
  </si>
  <si>
    <t xml:space="preserve">transmembrane protein 200B </t>
  </si>
  <si>
    <t xml:space="preserve">transmembrane protein 245 </t>
  </si>
  <si>
    <t xml:space="preserve">transmembrane protein 47 </t>
  </si>
  <si>
    <t xml:space="preserve">transmembrane protein 59 </t>
  </si>
  <si>
    <t xml:space="preserve">target of myb1 like 2 membrane trafficking protein </t>
  </si>
  <si>
    <t xml:space="preserve">TP53 target 1 (non-protein coding) </t>
  </si>
  <si>
    <t xml:space="preserve">trafficking protein particle complex 6A </t>
  </si>
  <si>
    <t xml:space="preserve">tripartite motif containing 46 </t>
  </si>
  <si>
    <t xml:space="preserve">tetraspanin 2 </t>
  </si>
  <si>
    <t xml:space="preserve">ubiquitin conjugating enzyme E2H </t>
  </si>
  <si>
    <t xml:space="preserve">ubiquitin like 3 </t>
  </si>
  <si>
    <t xml:space="preserve">uridine-cytidine kinase 2 </t>
  </si>
  <si>
    <t xml:space="preserve">valyl-tRNA synthetase </t>
  </si>
  <si>
    <t xml:space="preserve">WAC antisense RNA 1 (head to head) </t>
  </si>
  <si>
    <t xml:space="preserve">WD repeat domain 12 </t>
  </si>
  <si>
    <t xml:space="preserve">yippee like 5 </t>
  </si>
  <si>
    <t xml:space="preserve">zinc finger and BTB domain containing 4 </t>
  </si>
  <si>
    <t xml:space="preserve">zinc finger, CW type with PWWP domain 1 </t>
  </si>
  <si>
    <t xml:space="preserve">zyg-11 related, cell cycle regulator </t>
  </si>
  <si>
    <t xml:space="preserve">ZFP90 zinc finger protein </t>
  </si>
  <si>
    <t xml:space="preserve">zinc finger protein interacting with K protein 1 </t>
  </si>
  <si>
    <t xml:space="preserve">zinc finger protein 449 </t>
  </si>
  <si>
    <t xml:space="preserve">ZNF667 antisense RNA 1 (head to head) </t>
  </si>
  <si>
    <t xml:space="preserve">zyg-11 family member B, cell cycle regulator </t>
  </si>
  <si>
    <t>45S pre-ribosomal 5</t>
  </si>
  <si>
    <t>protein tyrosine phosphatase-like A domain containing 2</t>
  </si>
  <si>
    <t>G protein coupled receptor 124</t>
  </si>
  <si>
    <t>cirrhosis, autosomal recessive 1A (cirhin)</t>
  </si>
  <si>
    <t>beta-1,3-N-acetylglucosaminyltransferase 1</t>
  </si>
  <si>
    <t>HGNC symbol</t>
  </si>
  <si>
    <t>calmodulin binding</t>
  </si>
  <si>
    <t>RNA binding</t>
  </si>
  <si>
    <t>contractile fiber part</t>
  </si>
  <si>
    <t>supramolecular fiber organization</t>
  </si>
  <si>
    <t>cardiac conduction</t>
  </si>
  <si>
    <t>actin binding</t>
  </si>
  <si>
    <t>response to endoplasmic reticulum stress</t>
  </si>
  <si>
    <t>Major Associated Pathway</t>
  </si>
  <si>
    <t>Reference Transcript</t>
  </si>
  <si>
    <r>
      <t xml:space="preserve">Supplemental Table S4. Transcripts with expression most highly correlated with that of </t>
    </r>
    <r>
      <rPr>
        <b/>
        <i/>
        <sz val="11"/>
        <color theme="1"/>
        <rFont val="Arial"/>
        <family val="2"/>
      </rPr>
      <t>ATP2B4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ATP2A2</t>
    </r>
    <r>
      <rPr>
        <b/>
        <sz val="11"/>
        <color theme="1"/>
        <rFont val="Arial"/>
        <family val="2"/>
      </rPr>
      <t>.</t>
    </r>
  </si>
  <si>
    <t>AARS</t>
  </si>
  <si>
    <t>alanyl-tRNA synthetase 1</t>
  </si>
  <si>
    <t>adducin 1</t>
  </si>
  <si>
    <t>argonaute RISC catalytic component 2</t>
  </si>
  <si>
    <t>AHNAK nucleoprotein 2</t>
  </si>
  <si>
    <t>AKAP17A</t>
  </si>
  <si>
    <t>A-kinase anchoring protein 17A</t>
  </si>
  <si>
    <t>ANAPC16</t>
  </si>
  <si>
    <t>anaphase promoting complex subunit 16</t>
  </si>
  <si>
    <t>Rho GTPase activating protein 35</t>
  </si>
  <si>
    <t>basic leucine zipper and W2 domains 1</t>
  </si>
  <si>
    <t>complement C1q binding protein</t>
  </si>
  <si>
    <t>calmodulin 2</t>
  </si>
  <si>
    <t>cyclase associated actin cytoskeleton regulatory protein 2</t>
  </si>
  <si>
    <t>caveolin 1</t>
  </si>
  <si>
    <t>ion channel binding</t>
  </si>
  <si>
    <t>chromobox 7</t>
  </si>
  <si>
    <t>coiled-coil domain containing 47</t>
  </si>
  <si>
    <t>coiled-coil domain containing 86</t>
  </si>
  <si>
    <t>CCDC90B</t>
  </si>
  <si>
    <t>coiled-coil domain containing 90B</t>
  </si>
  <si>
    <t>cofilin 2</t>
  </si>
  <si>
    <t>CLPTM1L</t>
  </si>
  <si>
    <t>CLPTM1 like</t>
  </si>
  <si>
    <t>clusterin</t>
  </si>
  <si>
    <t>calponin 1</t>
  </si>
  <si>
    <t>COMMD7</t>
  </si>
  <si>
    <t>COMM domain containing 7</t>
  </si>
  <si>
    <t>DBT</t>
  </si>
  <si>
    <t>dihydrolipoamide branched chain transacylase E2</t>
  </si>
  <si>
    <t>DCUN1D1</t>
  </si>
  <si>
    <t>defective in cullin neddylation 1 domain containing 1</t>
  </si>
  <si>
    <t>DEAD-box helicase 18</t>
  </si>
  <si>
    <t>DExD-box helicase 21</t>
  </si>
  <si>
    <t>DExD-box helicase 39A</t>
  </si>
  <si>
    <t>DDX54</t>
  </si>
  <si>
    <t>DEAD-box helicase 54</t>
  </si>
  <si>
    <t>derlin 2</t>
  </si>
  <si>
    <t>desmin</t>
  </si>
  <si>
    <t>DEAH-box helicase 15</t>
  </si>
  <si>
    <t>DHX36</t>
  </si>
  <si>
    <t>DEAH-box helicase 36</t>
  </si>
  <si>
    <t>diaphanous related formin 3</t>
  </si>
  <si>
    <t>DnaJ heat shock protein family (Hsp40) member B11</t>
  </si>
  <si>
    <t>DnaJ heat shock protein family (Hsp40) member B9</t>
  </si>
  <si>
    <t>DnaJ heat shock protein family (Hsp40) member C2</t>
  </si>
  <si>
    <t>DnaJ heat shock protein family (Hsp40) member C21</t>
  </si>
  <si>
    <t>DnaJ heat shock protein family (Hsp40) member C3</t>
  </si>
  <si>
    <t>dihydropyrimidinase like 3</t>
  </si>
  <si>
    <t>destrin, actin depolymerizing factor</t>
  </si>
  <si>
    <t>FAM120AOS</t>
  </si>
  <si>
    <t>family with sequence similarity 120A opposite strand</t>
  </si>
  <si>
    <t>FAM204A</t>
  </si>
  <si>
    <t>family with sequence similarity 204 member A</t>
  </si>
  <si>
    <t>phenylalanyl-tRNA synthetase subunit alpha</t>
  </si>
  <si>
    <t>F-box and leucine rich repeat protein 2</t>
  </si>
  <si>
    <t>F-box protein 25</t>
  </si>
  <si>
    <t>filamin C</t>
  </si>
  <si>
    <t>G protein nucleolar 3</t>
  </si>
  <si>
    <t>G protein nucleolar 3 like</t>
  </si>
  <si>
    <t>HIC2</t>
  </si>
  <si>
    <t>HIC ZBTB transcriptional repressor 2</t>
  </si>
  <si>
    <t>H4 clustered histone 5</t>
  </si>
  <si>
    <t>heterogeneous nuclear ribonucleoprotein A2/B1</t>
  </si>
  <si>
    <t>heterogeneous nuclear ribonucleoprotein D</t>
  </si>
  <si>
    <t>heterogeneous nuclear ribonucleoprotein F</t>
  </si>
  <si>
    <t>HNRNPU</t>
  </si>
  <si>
    <t>heterogeneous nuclear ribonucleoprotein U</t>
  </si>
  <si>
    <t>heat shock protein 90 alpha family class A member 1</t>
  </si>
  <si>
    <t>heat shock protein 90 beta family member 1</t>
  </si>
  <si>
    <t>heat shock protein family A (Hsp70) member 5</t>
  </si>
  <si>
    <t>hypoxia up-regulated 1</t>
  </si>
  <si>
    <t>IAH1</t>
  </si>
  <si>
    <t>isoamyl acetate hydrolyzing esterase 1 (putative)</t>
  </si>
  <si>
    <t>interleukin enhancer binding factor 2</t>
  </si>
  <si>
    <t>integrin linked kinase</t>
  </si>
  <si>
    <t>impact RWD domain protein</t>
  </si>
  <si>
    <t>integrin subunit beta 1 binding protein 2</t>
  </si>
  <si>
    <t>junctophilin 2</t>
  </si>
  <si>
    <t>KN motif and ankyrin repeat domains 2</t>
  </si>
  <si>
    <t>KAT6A</t>
  </si>
  <si>
    <t>lysine acetyltransferase 6A</t>
  </si>
  <si>
    <t>katanin catalytic subunit A1 like 1</t>
  </si>
  <si>
    <t>potassium voltage-gated channel subfamily H member 2</t>
  </si>
  <si>
    <t>KRCC1</t>
  </si>
  <si>
    <t>lysine rich coiled-coil 1</t>
  </si>
  <si>
    <t>LEMD3</t>
  </si>
  <si>
    <t>LEM domain containing 3</t>
  </si>
  <si>
    <t>galectin 1</t>
  </si>
  <si>
    <t>leiomodin 1</t>
  </si>
  <si>
    <t>LOC100129361</t>
  </si>
  <si>
    <t>LOC100506674</t>
  </si>
  <si>
    <t>LSM1</t>
  </si>
  <si>
    <t>LSM1 homolog, mRNA degradation associated</t>
  </si>
  <si>
    <t>LSM6 homolog, U6 small nuclear RNA and mRNA degradation associated</t>
  </si>
  <si>
    <t>mesencephalic astrocyte derived neurotrophic factor</t>
  </si>
  <si>
    <t>microtubule associated protein 1A</t>
  </si>
  <si>
    <t>muscleblind like splicing regulator 1</t>
  </si>
  <si>
    <t>MGST3</t>
  </si>
  <si>
    <t>microsomal glutathione S-transferase 3</t>
  </si>
  <si>
    <t>MPC2</t>
  </si>
  <si>
    <t>mitochondrial pyruvate carrier 2</t>
  </si>
  <si>
    <t>MRPL40</t>
  </si>
  <si>
    <t>mitochondrial ribosomal protein L40</t>
  </si>
  <si>
    <t>mitochondrial ribosomal protein S5</t>
  </si>
  <si>
    <t>MYB binding protein 1a</t>
  </si>
  <si>
    <t>MYC proto-oncogene, bHLH transcription factor</t>
  </si>
  <si>
    <t>myosin IC</t>
  </si>
  <si>
    <t>N-acetyltransferase 10</t>
  </si>
  <si>
    <t>nucleolin</t>
  </si>
  <si>
    <t>NDUFS4</t>
  </si>
  <si>
    <t>NADH:ubiquinone oxidoreductase subunit S4</t>
  </si>
  <si>
    <t>negative elongation factor complex member C/D</t>
  </si>
  <si>
    <t>nexilin F-actin binding protein</t>
  </si>
  <si>
    <t>nuclear factor, erythroid 2 like 1</t>
  </si>
  <si>
    <t>nucleolar and coiled-body phosphoprotein 1</t>
  </si>
  <si>
    <t>nudix hydrolase 7</t>
  </si>
  <si>
    <t>NUMA1</t>
  </si>
  <si>
    <t>nuclear mitotic apparatus protein 1</t>
  </si>
  <si>
    <t>NUP85</t>
  </si>
  <si>
    <t>nucleoporin 85</t>
  </si>
  <si>
    <t>nuclear RNA export factor 1</t>
  </si>
  <si>
    <t>OAT</t>
  </si>
  <si>
    <t>ornithine aminotransferase</t>
  </si>
  <si>
    <t>OAZ2</t>
  </si>
  <si>
    <t>ornithine decarboxylase antizyme 2</t>
  </si>
  <si>
    <t>OTUD4</t>
  </si>
  <si>
    <t>OTU deubiquitinase 4</t>
  </si>
  <si>
    <t>PACS2</t>
  </si>
  <si>
    <t>phosphofurin acidic cluster sorting protein 2</t>
  </si>
  <si>
    <t>PAFAH1B1</t>
  </si>
  <si>
    <t>platelet activating factor acetylhydrolase 1b regulatory subunit 1</t>
  </si>
  <si>
    <t>palladin, cytoskeletal associated protein</t>
  </si>
  <si>
    <t>PAPOLA</t>
  </si>
  <si>
    <t>poly(A) polymerase alpha</t>
  </si>
  <si>
    <t>PARN</t>
  </si>
  <si>
    <t>poly(A)-specific ribonuclease</t>
  </si>
  <si>
    <t>Purkinje cell protein 4</t>
  </si>
  <si>
    <t>programmed cell death 11</t>
  </si>
  <si>
    <t>protein disulfide isomerase family A member 3</t>
  </si>
  <si>
    <t>protein disulfide isomerase family A member 4</t>
  </si>
  <si>
    <t>PDZ and LIM domain 7</t>
  </si>
  <si>
    <t>phosphoglucomutase 5</t>
  </si>
  <si>
    <t>PHRF1</t>
  </si>
  <si>
    <t>PHD and ring finger domains 1</t>
  </si>
  <si>
    <t>pleckstrin homology, MyTH4 and FERM domain containing H2</t>
  </si>
  <si>
    <t>pregnancy up-regulated nonubiquitous CaM kinase</t>
  </si>
  <si>
    <t>POLI</t>
  </si>
  <si>
    <t>DNA polymerase iota</t>
  </si>
  <si>
    <t>protein phosphatase 1 regulatory subunit 12B</t>
  </si>
  <si>
    <t>PPTC7</t>
  </si>
  <si>
    <t>protein phosphatase targeting COQ7</t>
  </si>
  <si>
    <t>protein kinase, DNA-activated, catalytic subunit</t>
  </si>
  <si>
    <t>PRPF4B</t>
  </si>
  <si>
    <t>pre-mRNA processing factor 4B</t>
  </si>
  <si>
    <t>pre-mRNA processing factor 8</t>
  </si>
  <si>
    <t>proline rich coiled-coil 2C</t>
  </si>
  <si>
    <t>caveolae associated protein 1</t>
  </si>
  <si>
    <t>RBM10</t>
  </si>
  <si>
    <t>RNA binding motif protein 10</t>
  </si>
  <si>
    <t>RNF14</t>
  </si>
  <si>
    <t>ring finger protein 14</t>
  </si>
  <si>
    <t>RNF20</t>
  </si>
  <si>
    <t>ring finger protein 20</t>
  </si>
  <si>
    <t>RNF38</t>
  </si>
  <si>
    <t>ring finger protein 38</t>
  </si>
  <si>
    <t>ribosome binding protein 1</t>
  </si>
  <si>
    <t>ribosomal L1 domain containing 1</t>
  </si>
  <si>
    <t>stromal cell derived factor 2 like 1</t>
  </si>
  <si>
    <t>SEC24C</t>
  </si>
  <si>
    <t>SEC24 homolog C, COPII coat complex component</t>
  </si>
  <si>
    <t>SLAIN motif family member 2</t>
  </si>
  <si>
    <t>schlafen family member 11</t>
  </si>
  <si>
    <t>SMC1A</t>
  </si>
  <si>
    <t>structural maintenance of chromosomes 1A</t>
  </si>
  <si>
    <t>small nuclear ribonucleoprotein D1 polypeptide</t>
  </si>
  <si>
    <t>syntrophin alpha 1</t>
  </si>
  <si>
    <t>sorbin and SH3 domain containing 1</t>
  </si>
  <si>
    <t>SPEN</t>
  </si>
  <si>
    <t>spen family transcriptional repressor</t>
  </si>
  <si>
    <t>spectrin beta, non-erythrocytic 4</t>
  </si>
  <si>
    <t>serine and arginine rich splicing factor 2</t>
  </si>
  <si>
    <t>SRSF3</t>
  </si>
  <si>
    <t>serine and arginine rich splicing factor 3</t>
  </si>
  <si>
    <t>structure specific recognition protein 1</t>
  </si>
  <si>
    <t>STAMBP</t>
  </si>
  <si>
    <t>STAM binding protein</t>
  </si>
  <si>
    <t>supervillin</t>
  </si>
  <si>
    <t>synemin</t>
  </si>
  <si>
    <t>synaptopodin 2</t>
  </si>
  <si>
    <t>TBL3</t>
  </si>
  <si>
    <t>transducin beta like 3</t>
  </si>
  <si>
    <t>testin LIM domain protein</t>
  </si>
  <si>
    <t>TMEM129</t>
  </si>
  <si>
    <t>transmembrane protein 129, E3 ubiquitin ligase</t>
  </si>
  <si>
    <t>TMEM170A</t>
  </si>
  <si>
    <t>transmembrane protein 170A</t>
  </si>
  <si>
    <t>transmembrane protein 201</t>
  </si>
  <si>
    <t>thymosin beta 4 X-linked</t>
  </si>
  <si>
    <t>transformer 2 beta homolog</t>
  </si>
  <si>
    <t>TNF receptor associated protein 1</t>
  </si>
  <si>
    <t>transient receptor potential cation channel subfamily C member 1</t>
  </si>
  <si>
    <t>tetratricopeptide repeat domain 8</t>
  </si>
  <si>
    <t>tubulin gamma 2</t>
  </si>
  <si>
    <t>UBE2D3</t>
  </si>
  <si>
    <t>ubiquitin conjugating enzyme E2 D3</t>
  </si>
  <si>
    <t>ubiquitin specific peptidase 13</t>
  </si>
  <si>
    <t>exportin 5</t>
  </si>
  <si>
    <t>XRN2</t>
  </si>
  <si>
    <t>5'-3' exoribonuclease 2</t>
  </si>
  <si>
    <t>tyrosyl-tRNA synthetase 1</t>
  </si>
  <si>
    <t>Correlation in Term Samples</t>
  </si>
  <si>
    <t>Correlation in Preterm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/>
    <xf numFmtId="0" fontId="1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3" fillId="0" borderId="0" xfId="0" applyFont="1" applyBorder="1"/>
    <xf numFmtId="164" fontId="3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7" xfId="0" applyFont="1" applyBorder="1"/>
    <xf numFmtId="2" fontId="4" fillId="0" borderId="7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0" fontId="4" fillId="0" borderId="9" xfId="0" applyFont="1" applyBorder="1"/>
    <xf numFmtId="0" fontId="3" fillId="0" borderId="10" xfId="0" applyFont="1" applyBorder="1"/>
    <xf numFmtId="164" fontId="3" fillId="0" borderId="10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/>
    </xf>
    <xf numFmtId="0" fontId="3" fillId="0" borderId="11" xfId="0" applyFont="1" applyBorder="1"/>
    <xf numFmtId="0" fontId="3" fillId="0" borderId="5" xfId="0" applyFont="1" applyBorder="1" applyAlignment="1">
      <alignment horizontal="left"/>
    </xf>
    <xf numFmtId="164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left"/>
    </xf>
    <xf numFmtId="164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6"/>
  <sheetViews>
    <sheetView tabSelected="1" topLeftCell="A312" zoomScale="80" zoomScaleNormal="80" workbookViewId="0">
      <selection activeCell="B351" sqref="B351"/>
    </sheetView>
  </sheetViews>
  <sheetFormatPr defaultRowHeight="15" x14ac:dyDescent="0.25"/>
  <cols>
    <col min="1" max="1" width="22.140625" style="3" customWidth="1"/>
    <col min="2" max="2" width="136.28515625" style="3" bestFit="1" customWidth="1"/>
    <col min="3" max="3" width="12.5703125" style="3" customWidth="1"/>
    <col min="4" max="4" width="13" style="3" customWidth="1"/>
    <col min="5" max="5" width="12" style="4" customWidth="1"/>
    <col min="6" max="6" width="44.140625" style="4" bestFit="1" customWidth="1"/>
  </cols>
  <sheetData>
    <row r="1" spans="1:6" s="1" customFormat="1" x14ac:dyDescent="0.25">
      <c r="A1" s="2" t="s">
        <v>506</v>
      </c>
      <c r="B1" s="3"/>
      <c r="C1" s="3"/>
      <c r="D1" s="3"/>
      <c r="E1" s="4"/>
      <c r="F1" s="4"/>
    </row>
    <row r="2" spans="1:6" ht="60" x14ac:dyDescent="0.25">
      <c r="A2" s="5" t="s">
        <v>496</v>
      </c>
      <c r="B2" s="6" t="s">
        <v>304</v>
      </c>
      <c r="C2" s="7" t="s">
        <v>718</v>
      </c>
      <c r="D2" s="7" t="s">
        <v>719</v>
      </c>
      <c r="E2" s="8" t="s">
        <v>505</v>
      </c>
      <c r="F2" s="9" t="s">
        <v>504</v>
      </c>
    </row>
    <row r="3" spans="1:6" x14ac:dyDescent="0.25">
      <c r="A3" s="18" t="s">
        <v>43</v>
      </c>
      <c r="B3" s="19" t="s">
        <v>528</v>
      </c>
      <c r="C3" s="20">
        <v>0.99299999999999999</v>
      </c>
      <c r="D3" s="20">
        <v>0.79600000000000004</v>
      </c>
      <c r="E3" s="21" t="s">
        <v>1</v>
      </c>
      <c r="F3" s="22" t="s">
        <v>499</v>
      </c>
    </row>
    <row r="4" spans="1:6" x14ac:dyDescent="0.25">
      <c r="A4" s="16" t="s">
        <v>220</v>
      </c>
      <c r="B4" s="10" t="s">
        <v>433</v>
      </c>
      <c r="C4" s="11">
        <v>0.99199999999999999</v>
      </c>
      <c r="D4" s="11">
        <v>0.68500000000000005</v>
      </c>
      <c r="E4" s="12" t="s">
        <v>1</v>
      </c>
      <c r="F4" s="13"/>
    </row>
    <row r="5" spans="1:6" x14ac:dyDescent="0.25">
      <c r="A5" s="16" t="s">
        <v>13</v>
      </c>
      <c r="B5" s="10" t="s">
        <v>313</v>
      </c>
      <c r="C5" s="11">
        <v>0.99099999999999999</v>
      </c>
      <c r="D5" s="11">
        <v>0.71599999999999997</v>
      </c>
      <c r="E5" s="12" t="s">
        <v>1</v>
      </c>
      <c r="F5" s="13"/>
    </row>
    <row r="6" spans="1:6" x14ac:dyDescent="0.25">
      <c r="A6" s="16" t="s">
        <v>224</v>
      </c>
      <c r="B6" s="10" t="s">
        <v>436</v>
      </c>
      <c r="C6" s="11">
        <v>0.99099999999999999</v>
      </c>
      <c r="D6" s="11">
        <v>0.80300000000000005</v>
      </c>
      <c r="E6" s="12" t="s">
        <v>1</v>
      </c>
      <c r="F6" s="13"/>
    </row>
    <row r="7" spans="1:6" x14ac:dyDescent="0.25">
      <c r="A7" s="16" t="s">
        <v>50</v>
      </c>
      <c r="B7" s="10" t="s">
        <v>336</v>
      </c>
      <c r="C7" s="11">
        <v>0.99</v>
      </c>
      <c r="D7" s="11">
        <v>0.65100000000000002</v>
      </c>
      <c r="E7" s="12" t="s">
        <v>1</v>
      </c>
      <c r="F7" s="13"/>
    </row>
    <row r="8" spans="1:6" x14ac:dyDescent="0.25">
      <c r="A8" s="16" t="s">
        <v>262</v>
      </c>
      <c r="B8" s="10" t="s">
        <v>460</v>
      </c>
      <c r="C8" s="11">
        <v>0.98899999999999999</v>
      </c>
      <c r="D8" s="11">
        <v>0.56899999999999995</v>
      </c>
      <c r="E8" s="12" t="s">
        <v>1</v>
      </c>
      <c r="F8" s="13"/>
    </row>
    <row r="9" spans="1:6" x14ac:dyDescent="0.25">
      <c r="A9" s="16" t="s">
        <v>6</v>
      </c>
      <c r="B9" s="10" t="s">
        <v>308</v>
      </c>
      <c r="C9" s="11">
        <v>0.98799999999999999</v>
      </c>
      <c r="D9" s="11">
        <v>0.65400000000000003</v>
      </c>
      <c r="E9" s="12" t="s">
        <v>1</v>
      </c>
      <c r="F9" s="13"/>
    </row>
    <row r="10" spans="1:6" x14ac:dyDescent="0.25">
      <c r="A10" s="16" t="s">
        <v>137</v>
      </c>
      <c r="B10" s="10" t="s">
        <v>596</v>
      </c>
      <c r="C10" s="11">
        <v>0.98699999999999999</v>
      </c>
      <c r="D10" s="11">
        <v>0.74199999999999999</v>
      </c>
      <c r="E10" s="12" t="s">
        <v>1</v>
      </c>
      <c r="F10" s="13" t="s">
        <v>499</v>
      </c>
    </row>
    <row r="11" spans="1:6" x14ac:dyDescent="0.25">
      <c r="A11" s="16" t="s">
        <v>260</v>
      </c>
      <c r="B11" s="10" t="s">
        <v>458</v>
      </c>
      <c r="C11" s="11">
        <v>0.98699999999999999</v>
      </c>
      <c r="D11" s="11">
        <v>0.65300000000000002</v>
      </c>
      <c r="E11" s="12" t="s">
        <v>3</v>
      </c>
      <c r="F11" s="13"/>
    </row>
    <row r="12" spans="1:6" x14ac:dyDescent="0.25">
      <c r="A12" s="16" t="s">
        <v>286</v>
      </c>
      <c r="B12" s="10" t="s">
        <v>476</v>
      </c>
      <c r="C12" s="24">
        <v>0.98699999999999999</v>
      </c>
      <c r="D12" s="24">
        <v>0.63300000000000001</v>
      </c>
      <c r="E12" s="12" t="s">
        <v>1</v>
      </c>
      <c r="F12" s="25"/>
    </row>
    <row r="13" spans="1:6" x14ac:dyDescent="0.25">
      <c r="A13" s="16" t="s">
        <v>7</v>
      </c>
      <c r="B13" s="10" t="s">
        <v>309</v>
      </c>
      <c r="C13" s="11">
        <v>0.98599999999999999</v>
      </c>
      <c r="D13" s="11">
        <v>0.69199999999999995</v>
      </c>
      <c r="E13" s="12" t="s">
        <v>1</v>
      </c>
      <c r="F13" s="13"/>
    </row>
    <row r="14" spans="1:6" x14ac:dyDescent="0.25">
      <c r="A14" s="16" t="s">
        <v>41</v>
      </c>
      <c r="B14" s="10" t="s">
        <v>331</v>
      </c>
      <c r="C14" s="11">
        <v>0.98599999999999999</v>
      </c>
      <c r="D14" s="11">
        <v>0.88200000000000001</v>
      </c>
      <c r="E14" s="12" t="s">
        <v>1</v>
      </c>
      <c r="F14" s="13"/>
    </row>
    <row r="15" spans="1:6" x14ac:dyDescent="0.25">
      <c r="A15" s="16" t="s">
        <v>598</v>
      </c>
      <c r="B15" s="10" t="s">
        <v>598</v>
      </c>
      <c r="C15" s="11">
        <v>0.98599999999999999</v>
      </c>
      <c r="D15" s="11">
        <v>0.4</v>
      </c>
      <c r="E15" s="12" t="s">
        <v>1</v>
      </c>
      <c r="F15" s="13"/>
    </row>
    <row r="16" spans="1:6" x14ac:dyDescent="0.25">
      <c r="A16" s="16" t="s">
        <v>208</v>
      </c>
      <c r="B16" s="10" t="s">
        <v>425</v>
      </c>
      <c r="C16" s="11">
        <v>0.98599999999999999</v>
      </c>
      <c r="D16" s="11">
        <v>0.83599999999999997</v>
      </c>
      <c r="E16" s="12" t="s">
        <v>1</v>
      </c>
      <c r="F16" s="13"/>
    </row>
    <row r="17" spans="1:6" x14ac:dyDescent="0.25">
      <c r="A17" s="16" t="s">
        <v>102</v>
      </c>
      <c r="B17" s="10" t="s">
        <v>570</v>
      </c>
      <c r="C17" s="11">
        <v>0.98499999999999999</v>
      </c>
      <c r="D17" s="11">
        <v>0.42299999999999999</v>
      </c>
      <c r="E17" s="12" t="s">
        <v>3</v>
      </c>
      <c r="F17" s="13" t="s">
        <v>498</v>
      </c>
    </row>
    <row r="18" spans="1:6" x14ac:dyDescent="0.25">
      <c r="A18" s="16" t="s">
        <v>182</v>
      </c>
      <c r="B18" s="10" t="s">
        <v>411</v>
      </c>
      <c r="C18" s="11">
        <v>0.98499999999999999</v>
      </c>
      <c r="D18" s="11">
        <v>0.84499999999999997</v>
      </c>
      <c r="E18" s="12" t="s">
        <v>3</v>
      </c>
      <c r="F18" s="13"/>
    </row>
    <row r="19" spans="1:6" x14ac:dyDescent="0.25">
      <c r="A19" s="16" t="s">
        <v>23</v>
      </c>
      <c r="B19" s="10" t="s">
        <v>495</v>
      </c>
      <c r="C19" s="11">
        <v>0.98399999999999999</v>
      </c>
      <c r="D19" s="11">
        <v>0.48099999999999998</v>
      </c>
      <c r="E19" s="12" t="s">
        <v>1</v>
      </c>
      <c r="F19" s="13"/>
    </row>
    <row r="20" spans="1:6" x14ac:dyDescent="0.25">
      <c r="A20" s="16" t="s">
        <v>108</v>
      </c>
      <c r="B20" s="10" t="s">
        <v>369</v>
      </c>
      <c r="C20" s="11">
        <v>0.98399999999999999</v>
      </c>
      <c r="D20" s="11">
        <v>0.58299999999999996</v>
      </c>
      <c r="E20" s="12" t="s">
        <v>1</v>
      </c>
      <c r="F20" s="13"/>
    </row>
    <row r="21" spans="1:6" x14ac:dyDescent="0.25">
      <c r="A21" s="16" t="s">
        <v>130</v>
      </c>
      <c r="B21" s="10" t="s">
        <v>377</v>
      </c>
      <c r="C21" s="11">
        <v>0.98399999999999999</v>
      </c>
      <c r="D21" s="11">
        <v>0.84699999999999998</v>
      </c>
      <c r="E21" s="12" t="s">
        <v>1</v>
      </c>
      <c r="F21" s="13"/>
    </row>
    <row r="22" spans="1:6" x14ac:dyDescent="0.25">
      <c r="A22" s="16" t="s">
        <v>188</v>
      </c>
      <c r="B22" s="10" t="s">
        <v>416</v>
      </c>
      <c r="C22" s="11">
        <v>0.98399999999999999</v>
      </c>
      <c r="D22" s="11">
        <v>0.72799999999999998</v>
      </c>
      <c r="E22" s="12" t="s">
        <v>3</v>
      </c>
      <c r="F22" s="13"/>
    </row>
    <row r="23" spans="1:6" x14ac:dyDescent="0.25">
      <c r="A23" s="16" t="s">
        <v>80</v>
      </c>
      <c r="B23" s="10" t="s">
        <v>352</v>
      </c>
      <c r="C23" s="11">
        <v>0.98299999999999998</v>
      </c>
      <c r="D23" s="11">
        <v>0.77900000000000003</v>
      </c>
      <c r="E23" s="12" t="s">
        <v>1</v>
      </c>
      <c r="F23" s="13"/>
    </row>
    <row r="24" spans="1:6" x14ac:dyDescent="0.25">
      <c r="A24" s="16" t="s">
        <v>161</v>
      </c>
      <c r="B24" s="10" t="s">
        <v>400</v>
      </c>
      <c r="C24" s="11">
        <v>0.98299999999999998</v>
      </c>
      <c r="D24" s="11">
        <v>0.76</v>
      </c>
      <c r="E24" s="12" t="s">
        <v>1</v>
      </c>
      <c r="F24" s="13"/>
    </row>
    <row r="25" spans="1:6" x14ac:dyDescent="0.25">
      <c r="A25" s="16" t="s">
        <v>642</v>
      </c>
      <c r="B25" s="10" t="s">
        <v>643</v>
      </c>
      <c r="C25" s="11">
        <v>0.98299999999999998</v>
      </c>
      <c r="D25" s="11">
        <v>0.55000000000000004</v>
      </c>
      <c r="E25" s="12" t="s">
        <v>1</v>
      </c>
      <c r="F25" s="13" t="s">
        <v>498</v>
      </c>
    </row>
    <row r="26" spans="1:6" x14ac:dyDescent="0.25">
      <c r="A26" s="16" t="s">
        <v>259</v>
      </c>
      <c r="B26" s="10" t="s">
        <v>696</v>
      </c>
      <c r="C26" s="11">
        <v>0.98299999999999998</v>
      </c>
      <c r="D26" s="11">
        <v>0.82699999999999996</v>
      </c>
      <c r="E26" s="12" t="s">
        <v>1</v>
      </c>
      <c r="F26" s="13" t="s">
        <v>499</v>
      </c>
    </row>
    <row r="27" spans="1:6" x14ac:dyDescent="0.25">
      <c r="A27" s="16" t="s">
        <v>9</v>
      </c>
      <c r="B27" s="10" t="s">
        <v>510</v>
      </c>
      <c r="C27" s="11">
        <v>0.98199999999999998</v>
      </c>
      <c r="D27" s="11">
        <v>0.61399999999999999</v>
      </c>
      <c r="E27" s="12" t="s">
        <v>3</v>
      </c>
      <c r="F27" s="13" t="s">
        <v>498</v>
      </c>
    </row>
    <row r="28" spans="1:6" x14ac:dyDescent="0.25">
      <c r="A28" s="16" t="s">
        <v>107</v>
      </c>
      <c r="B28" s="10" t="s">
        <v>368</v>
      </c>
      <c r="C28" s="11">
        <v>0.98199999999999998</v>
      </c>
      <c r="D28" s="11">
        <v>0.66600000000000004</v>
      </c>
      <c r="E28" s="12" t="s">
        <v>1</v>
      </c>
      <c r="F28" s="13"/>
    </row>
    <row r="29" spans="1:6" x14ac:dyDescent="0.25">
      <c r="A29" s="16" t="s">
        <v>183</v>
      </c>
      <c r="B29" s="10" t="s">
        <v>628</v>
      </c>
      <c r="C29" s="11">
        <v>0.98199999999999998</v>
      </c>
      <c r="D29" s="11">
        <v>0.74199999999999999</v>
      </c>
      <c r="E29" s="12" t="s">
        <v>3</v>
      </c>
      <c r="F29" s="13" t="s">
        <v>498</v>
      </c>
    </row>
    <row r="30" spans="1:6" x14ac:dyDescent="0.25">
      <c r="A30" s="16" t="s">
        <v>685</v>
      </c>
      <c r="B30" s="10" t="s">
        <v>686</v>
      </c>
      <c r="C30" s="11">
        <v>0.98199999999999998</v>
      </c>
      <c r="D30" s="11">
        <v>0.63800000000000001</v>
      </c>
      <c r="E30" s="12" t="s">
        <v>3</v>
      </c>
      <c r="F30" s="13" t="s">
        <v>498</v>
      </c>
    </row>
    <row r="31" spans="1:6" x14ac:dyDescent="0.25">
      <c r="A31" s="16" t="s">
        <v>700</v>
      </c>
      <c r="B31" s="10" t="s">
        <v>701</v>
      </c>
      <c r="C31" s="11">
        <v>0.98199999999999998</v>
      </c>
      <c r="D31" s="11">
        <v>0.59899999999999998</v>
      </c>
      <c r="E31" s="12" t="s">
        <v>1</v>
      </c>
      <c r="F31" s="23" t="s">
        <v>503</v>
      </c>
    </row>
    <row r="32" spans="1:6" x14ac:dyDescent="0.25">
      <c r="A32" s="16" t="s">
        <v>8</v>
      </c>
      <c r="B32" s="10" t="s">
        <v>310</v>
      </c>
      <c r="C32" s="11">
        <v>0.98099999999999998</v>
      </c>
      <c r="D32" s="11">
        <v>0.65</v>
      </c>
      <c r="E32" s="12" t="s">
        <v>1</v>
      </c>
      <c r="F32" s="13"/>
    </row>
    <row r="33" spans="1:6" x14ac:dyDescent="0.25">
      <c r="A33" s="16" t="s">
        <v>129</v>
      </c>
      <c r="B33" s="10" t="s">
        <v>129</v>
      </c>
      <c r="C33" s="11">
        <v>0.98099999999999998</v>
      </c>
      <c r="D33" s="11">
        <v>0.61499999999999999</v>
      </c>
      <c r="E33" s="12" t="s">
        <v>3</v>
      </c>
      <c r="F33" s="13"/>
    </row>
    <row r="34" spans="1:6" x14ac:dyDescent="0.25">
      <c r="A34" s="16" t="s">
        <v>227</v>
      </c>
      <c r="B34" s="10" t="s">
        <v>437</v>
      </c>
      <c r="C34" s="11">
        <v>0.98099999999999998</v>
      </c>
      <c r="D34" s="11">
        <v>0.64100000000000001</v>
      </c>
      <c r="E34" s="12" t="s">
        <v>1</v>
      </c>
      <c r="F34" s="13"/>
    </row>
    <row r="35" spans="1:6" x14ac:dyDescent="0.25">
      <c r="A35" s="16" t="s">
        <v>283</v>
      </c>
      <c r="B35" s="10" t="s">
        <v>475</v>
      </c>
      <c r="C35" s="24">
        <v>0.98099999999999998</v>
      </c>
      <c r="D35" s="24">
        <v>0.627</v>
      </c>
      <c r="E35" s="12" t="s">
        <v>1</v>
      </c>
      <c r="F35" s="25"/>
    </row>
    <row r="36" spans="1:6" x14ac:dyDescent="0.25">
      <c r="A36" s="16" t="s">
        <v>69</v>
      </c>
      <c r="B36" s="10" t="s">
        <v>555</v>
      </c>
      <c r="C36" s="11">
        <v>0.98</v>
      </c>
      <c r="D36" s="11">
        <v>0.78800000000000003</v>
      </c>
      <c r="E36" s="12" t="s">
        <v>1</v>
      </c>
      <c r="F36" s="13" t="s">
        <v>500</v>
      </c>
    </row>
    <row r="37" spans="1:6" x14ac:dyDescent="0.25">
      <c r="A37" s="16" t="s">
        <v>71</v>
      </c>
      <c r="B37" s="10" t="s">
        <v>343</v>
      </c>
      <c r="C37" s="11">
        <v>0.98</v>
      </c>
      <c r="D37" s="11">
        <v>0.82799999999999996</v>
      </c>
      <c r="E37" s="12" t="s">
        <v>1</v>
      </c>
      <c r="F37" s="13"/>
    </row>
    <row r="38" spans="1:6" x14ac:dyDescent="0.25">
      <c r="A38" s="16" t="s">
        <v>166</v>
      </c>
      <c r="B38" s="10" t="s">
        <v>615</v>
      </c>
      <c r="C38" s="11">
        <v>0.98</v>
      </c>
      <c r="D38" s="11">
        <v>0.76400000000000001</v>
      </c>
      <c r="E38" s="12" t="s">
        <v>3</v>
      </c>
      <c r="F38" s="13" t="s">
        <v>498</v>
      </c>
    </row>
    <row r="39" spans="1:6" x14ac:dyDescent="0.25">
      <c r="A39" s="16" t="s">
        <v>179</v>
      </c>
      <c r="B39" s="10" t="s">
        <v>409</v>
      </c>
      <c r="C39" s="11">
        <v>0.98</v>
      </c>
      <c r="D39" s="11">
        <v>0.69099999999999995</v>
      </c>
      <c r="E39" s="12" t="s">
        <v>1</v>
      </c>
      <c r="F39" s="13"/>
    </row>
    <row r="40" spans="1:6" x14ac:dyDescent="0.25">
      <c r="A40" s="16" t="s">
        <v>640</v>
      </c>
      <c r="B40" s="10" t="s">
        <v>641</v>
      </c>
      <c r="C40" s="11">
        <v>0.98</v>
      </c>
      <c r="D40" s="11">
        <v>0.76</v>
      </c>
      <c r="E40" s="12" t="s">
        <v>3</v>
      </c>
      <c r="F40" s="13" t="s">
        <v>498</v>
      </c>
    </row>
    <row r="41" spans="1:6" x14ac:dyDescent="0.25">
      <c r="A41" s="16" t="s">
        <v>222</v>
      </c>
      <c r="B41" s="10" t="s">
        <v>434</v>
      </c>
      <c r="C41" s="11">
        <v>0.98</v>
      </c>
      <c r="D41" s="11">
        <v>0.60699999999999998</v>
      </c>
      <c r="E41" s="12" t="s">
        <v>1</v>
      </c>
      <c r="F41" s="13"/>
    </row>
    <row r="42" spans="1:6" x14ac:dyDescent="0.25">
      <c r="A42" s="16" t="s">
        <v>291</v>
      </c>
      <c r="B42" s="10" t="s">
        <v>480</v>
      </c>
      <c r="C42" s="24">
        <v>0.98</v>
      </c>
      <c r="D42" s="24">
        <v>0.57199999999999995</v>
      </c>
      <c r="E42" s="12" t="s">
        <v>1</v>
      </c>
      <c r="F42" s="25"/>
    </row>
    <row r="43" spans="1:6" x14ac:dyDescent="0.25">
      <c r="A43" s="16" t="s">
        <v>5</v>
      </c>
      <c r="B43" s="10" t="s">
        <v>509</v>
      </c>
      <c r="C43" s="11">
        <v>0.97899999999999998</v>
      </c>
      <c r="D43" s="11">
        <v>0.77100000000000002</v>
      </c>
      <c r="E43" s="12" t="s">
        <v>1</v>
      </c>
      <c r="F43" s="13" t="s">
        <v>497</v>
      </c>
    </row>
    <row r="44" spans="1:6" x14ac:dyDescent="0.25">
      <c r="A44" s="16" t="s">
        <v>10</v>
      </c>
      <c r="B44" s="10" t="s">
        <v>511</v>
      </c>
      <c r="C44" s="11">
        <v>0.97899999999999998</v>
      </c>
      <c r="D44" s="11">
        <v>0.71699999999999997</v>
      </c>
      <c r="E44" s="12" t="s">
        <v>1</v>
      </c>
      <c r="F44" s="13" t="s">
        <v>499</v>
      </c>
    </row>
    <row r="45" spans="1:6" x14ac:dyDescent="0.25">
      <c r="A45" s="16" t="s">
        <v>116</v>
      </c>
      <c r="B45" s="10" t="s">
        <v>581</v>
      </c>
      <c r="C45" s="11">
        <v>0.97899999999999998</v>
      </c>
      <c r="D45" s="11">
        <v>0.44400000000000001</v>
      </c>
      <c r="E45" s="12" t="s">
        <v>3</v>
      </c>
      <c r="F45" s="13" t="s">
        <v>498</v>
      </c>
    </row>
    <row r="46" spans="1:6" x14ac:dyDescent="0.25">
      <c r="A46" s="16" t="s">
        <v>205</v>
      </c>
      <c r="B46" s="10" t="s">
        <v>423</v>
      </c>
      <c r="C46" s="11">
        <v>0.97899999999999998</v>
      </c>
      <c r="D46" s="11">
        <v>0.752</v>
      </c>
      <c r="E46" s="12" t="s">
        <v>1</v>
      </c>
      <c r="F46" s="13"/>
    </row>
    <row r="47" spans="1:6" x14ac:dyDescent="0.25">
      <c r="A47" s="16" t="s">
        <v>512</v>
      </c>
      <c r="B47" s="10" t="s">
        <v>513</v>
      </c>
      <c r="C47" s="11">
        <v>0.97799999999999998</v>
      </c>
      <c r="D47" s="11">
        <v>0.69799999999999995</v>
      </c>
      <c r="E47" s="12" t="s">
        <v>3</v>
      </c>
      <c r="F47" s="13" t="s">
        <v>498</v>
      </c>
    </row>
    <row r="48" spans="1:6" x14ac:dyDescent="0.25">
      <c r="A48" s="16" t="s">
        <v>48</v>
      </c>
      <c r="B48" s="10" t="s">
        <v>334</v>
      </c>
      <c r="C48" s="11">
        <v>0.97799999999999998</v>
      </c>
      <c r="D48" s="11">
        <v>0.40500000000000003</v>
      </c>
      <c r="E48" s="12" t="s">
        <v>1</v>
      </c>
      <c r="F48" s="13"/>
    </row>
    <row r="49" spans="1:6" x14ac:dyDescent="0.25">
      <c r="A49" s="16" t="s">
        <v>131</v>
      </c>
      <c r="B49" s="10" t="s">
        <v>378</v>
      </c>
      <c r="C49" s="11">
        <v>0.97799999999999998</v>
      </c>
      <c r="D49" s="11">
        <v>0.54100000000000004</v>
      </c>
      <c r="E49" s="12" t="s">
        <v>1</v>
      </c>
      <c r="F49" s="13"/>
    </row>
    <row r="50" spans="1:6" x14ac:dyDescent="0.25">
      <c r="A50" s="16" t="s">
        <v>147</v>
      </c>
      <c r="B50" s="10" t="s">
        <v>603</v>
      </c>
      <c r="C50" s="11">
        <v>0.97799999999999998</v>
      </c>
      <c r="D50" s="11">
        <v>0.85199999999999998</v>
      </c>
      <c r="E50" s="12" t="s">
        <v>1</v>
      </c>
      <c r="F50" s="13" t="s">
        <v>500</v>
      </c>
    </row>
    <row r="51" spans="1:6" x14ac:dyDescent="0.25">
      <c r="A51" s="16" t="s">
        <v>186</v>
      </c>
      <c r="B51" s="10" t="s">
        <v>414</v>
      </c>
      <c r="C51" s="11">
        <v>0.97799999999999998</v>
      </c>
      <c r="D51" s="11">
        <v>0.498</v>
      </c>
      <c r="E51" s="12" t="s">
        <v>1</v>
      </c>
      <c r="F51" s="13"/>
    </row>
    <row r="52" spans="1:6" x14ac:dyDescent="0.25">
      <c r="A52" s="16" t="s">
        <v>198</v>
      </c>
      <c r="B52" s="10" t="s">
        <v>649</v>
      </c>
      <c r="C52" s="11">
        <v>0.97799999999999998</v>
      </c>
      <c r="D52" s="11">
        <v>0.69899999999999995</v>
      </c>
      <c r="E52" s="12" t="s">
        <v>1</v>
      </c>
      <c r="F52" s="13" t="s">
        <v>499</v>
      </c>
    </row>
    <row r="53" spans="1:6" x14ac:dyDescent="0.25">
      <c r="A53" s="16" t="s">
        <v>203</v>
      </c>
      <c r="B53" s="10" t="s">
        <v>656</v>
      </c>
      <c r="C53" s="11">
        <v>0.97799999999999998</v>
      </c>
      <c r="D53" s="11">
        <v>0.745</v>
      </c>
      <c r="E53" s="12" t="s">
        <v>1</v>
      </c>
      <c r="F53" s="13" t="s">
        <v>499</v>
      </c>
    </row>
    <row r="54" spans="1:6" x14ac:dyDescent="0.25">
      <c r="A54" s="16" t="s">
        <v>258</v>
      </c>
      <c r="B54" s="10" t="s">
        <v>695</v>
      </c>
      <c r="C54" s="11">
        <v>0.97799999999999998</v>
      </c>
      <c r="D54" s="11">
        <v>0.82699999999999996</v>
      </c>
      <c r="E54" s="12" t="s">
        <v>1</v>
      </c>
      <c r="F54" s="13" t="s">
        <v>499</v>
      </c>
    </row>
    <row r="55" spans="1:6" x14ac:dyDescent="0.25">
      <c r="A55" s="16" t="s">
        <v>20</v>
      </c>
      <c r="B55" s="10" t="s">
        <v>319</v>
      </c>
      <c r="C55" s="11">
        <v>0.97699999999999998</v>
      </c>
      <c r="D55" s="11">
        <v>0.81599999999999995</v>
      </c>
      <c r="E55" s="12" t="s">
        <v>1</v>
      </c>
      <c r="F55" s="13"/>
    </row>
    <row r="56" spans="1:6" x14ac:dyDescent="0.25">
      <c r="A56" s="16" t="s">
        <v>74</v>
      </c>
      <c r="B56" s="10" t="s">
        <v>346</v>
      </c>
      <c r="C56" s="11">
        <v>0.97699999999999998</v>
      </c>
      <c r="D56" s="11">
        <v>0.78300000000000003</v>
      </c>
      <c r="E56" s="12" t="s">
        <v>1</v>
      </c>
      <c r="F56" s="13"/>
    </row>
    <row r="57" spans="1:6" x14ac:dyDescent="0.25">
      <c r="A57" s="16" t="s">
        <v>573</v>
      </c>
      <c r="B57" s="10" t="s">
        <v>574</v>
      </c>
      <c r="C57" s="11">
        <v>0.97699999999999998</v>
      </c>
      <c r="D57" s="11">
        <v>0.65700000000000003</v>
      </c>
      <c r="E57" s="12" t="s">
        <v>3</v>
      </c>
      <c r="F57" s="13" t="s">
        <v>502</v>
      </c>
    </row>
    <row r="58" spans="1:6" x14ac:dyDescent="0.25">
      <c r="A58" s="16" t="s">
        <v>587</v>
      </c>
      <c r="B58" s="10" t="s">
        <v>588</v>
      </c>
      <c r="C58" s="11">
        <v>0.97699999999999998</v>
      </c>
      <c r="D58" s="11">
        <v>0.59299999999999997</v>
      </c>
      <c r="E58" s="12" t="s">
        <v>3</v>
      </c>
      <c r="F58" s="13"/>
    </row>
    <row r="59" spans="1:6" x14ac:dyDescent="0.25">
      <c r="A59" s="16" t="s">
        <v>148</v>
      </c>
      <c r="B59" s="10" t="s">
        <v>604</v>
      </c>
      <c r="C59" s="11">
        <v>0.97699999999999998</v>
      </c>
      <c r="D59" s="11">
        <v>0.76400000000000001</v>
      </c>
      <c r="E59" s="12" t="s">
        <v>1</v>
      </c>
      <c r="F59" s="13" t="s">
        <v>498</v>
      </c>
    </row>
    <row r="60" spans="1:6" x14ac:dyDescent="0.25">
      <c r="A60" s="16" t="s">
        <v>177</v>
      </c>
      <c r="B60" s="10" t="s">
        <v>407</v>
      </c>
      <c r="C60" s="11">
        <v>0.97699999999999998</v>
      </c>
      <c r="D60" s="11">
        <v>0.68899999999999995</v>
      </c>
      <c r="E60" s="12" t="s">
        <v>1</v>
      </c>
      <c r="F60" s="13"/>
    </row>
    <row r="61" spans="1:6" x14ac:dyDescent="0.25">
      <c r="A61" s="16" t="s">
        <v>199</v>
      </c>
      <c r="B61" s="10" t="s">
        <v>420</v>
      </c>
      <c r="C61" s="11">
        <v>0.97699999999999998</v>
      </c>
      <c r="D61" s="11">
        <v>0.64400000000000002</v>
      </c>
      <c r="E61" s="12" t="s">
        <v>1</v>
      </c>
      <c r="F61" s="13"/>
    </row>
    <row r="62" spans="1:6" x14ac:dyDescent="0.25">
      <c r="A62" s="16" t="s">
        <v>692</v>
      </c>
      <c r="B62" s="10" t="s">
        <v>693</v>
      </c>
      <c r="C62" s="11">
        <v>0.97699999999999998</v>
      </c>
      <c r="D62" s="11">
        <v>0.41899999999999998</v>
      </c>
      <c r="E62" s="12" t="s">
        <v>1</v>
      </c>
      <c r="F62" s="13"/>
    </row>
    <row r="63" spans="1:6" x14ac:dyDescent="0.25">
      <c r="A63" s="16" t="s">
        <v>269</v>
      </c>
      <c r="B63" s="10" t="s">
        <v>466</v>
      </c>
      <c r="C63" s="24">
        <v>0.97699999999999998</v>
      </c>
      <c r="D63" s="24">
        <v>0.69399999999999995</v>
      </c>
      <c r="E63" s="12" t="s">
        <v>1</v>
      </c>
      <c r="F63" s="25"/>
    </row>
    <row r="64" spans="1:6" x14ac:dyDescent="0.25">
      <c r="A64" s="16" t="s">
        <v>22</v>
      </c>
      <c r="B64" s="10" t="s">
        <v>321</v>
      </c>
      <c r="C64" s="11">
        <v>0.97599999999999998</v>
      </c>
      <c r="D64" s="11">
        <v>0.61399999999999999</v>
      </c>
      <c r="E64" s="12" t="s">
        <v>3</v>
      </c>
      <c r="F64" s="13"/>
    </row>
    <row r="65" spans="1:6" x14ac:dyDescent="0.25">
      <c r="A65" s="16" t="s">
        <v>526</v>
      </c>
      <c r="B65" s="10" t="s">
        <v>527</v>
      </c>
      <c r="C65" s="11">
        <v>0.97599999999999998</v>
      </c>
      <c r="D65" s="11">
        <v>0.627</v>
      </c>
      <c r="E65" s="12" t="s">
        <v>1</v>
      </c>
      <c r="F65" s="13"/>
    </row>
    <row r="66" spans="1:6" x14ac:dyDescent="0.25">
      <c r="A66" s="16" t="s">
        <v>42</v>
      </c>
      <c r="B66" s="10" t="s">
        <v>332</v>
      </c>
      <c r="C66" s="11">
        <v>0.97599999999999998</v>
      </c>
      <c r="D66" s="11">
        <v>0.59399999999999997</v>
      </c>
      <c r="E66" s="12" t="s">
        <v>1</v>
      </c>
      <c r="F66" s="13"/>
    </row>
    <row r="67" spans="1:6" x14ac:dyDescent="0.25">
      <c r="A67" s="16" t="s">
        <v>57</v>
      </c>
      <c r="B67" s="10" t="s">
        <v>544</v>
      </c>
      <c r="C67" s="11">
        <v>0.97599999999999998</v>
      </c>
      <c r="D67" s="11">
        <v>0.70299999999999996</v>
      </c>
      <c r="E67" s="12" t="s">
        <v>3</v>
      </c>
      <c r="F67" s="13" t="s">
        <v>503</v>
      </c>
    </row>
    <row r="68" spans="1:6" x14ac:dyDescent="0.25">
      <c r="A68" s="16" t="s">
        <v>63</v>
      </c>
      <c r="B68" s="10" t="s">
        <v>550</v>
      </c>
      <c r="C68" s="11">
        <v>0.97599999999999998</v>
      </c>
      <c r="D68" s="11">
        <v>0.78100000000000003</v>
      </c>
      <c r="E68" s="12" t="s">
        <v>3</v>
      </c>
      <c r="F68" s="13" t="s">
        <v>503</v>
      </c>
    </row>
    <row r="69" spans="1:6" x14ac:dyDescent="0.25">
      <c r="A69" s="16" t="s">
        <v>67</v>
      </c>
      <c r="B69" s="10" t="s">
        <v>554</v>
      </c>
      <c r="C69" s="11">
        <v>0.97599999999999998</v>
      </c>
      <c r="D69" s="11">
        <v>0.749</v>
      </c>
      <c r="E69" s="12" t="s">
        <v>3</v>
      </c>
      <c r="F69" s="13" t="s">
        <v>503</v>
      </c>
    </row>
    <row r="70" spans="1:6" x14ac:dyDescent="0.25">
      <c r="A70" s="16" t="s">
        <v>103</v>
      </c>
      <c r="B70" s="10" t="s">
        <v>571</v>
      </c>
      <c r="C70" s="11">
        <v>0.97599999999999998</v>
      </c>
      <c r="D70" s="11">
        <v>0.57199999999999995</v>
      </c>
      <c r="E70" s="12" t="s">
        <v>3</v>
      </c>
      <c r="F70" s="13" t="s">
        <v>498</v>
      </c>
    </row>
    <row r="71" spans="1:6" x14ac:dyDescent="0.25">
      <c r="A71" s="16" t="s">
        <v>579</v>
      </c>
      <c r="B71" s="10" t="s">
        <v>580</v>
      </c>
      <c r="C71" s="11">
        <v>0.97599999999999998</v>
      </c>
      <c r="D71" s="11">
        <v>0.63200000000000001</v>
      </c>
      <c r="E71" s="12" t="s">
        <v>1</v>
      </c>
      <c r="F71" s="13"/>
    </row>
    <row r="72" spans="1:6" x14ac:dyDescent="0.25">
      <c r="A72" s="16" t="s">
        <v>143</v>
      </c>
      <c r="B72" s="10" t="s">
        <v>386</v>
      </c>
      <c r="C72" s="11">
        <v>0.97599999999999998</v>
      </c>
      <c r="D72" s="11">
        <v>0.502</v>
      </c>
      <c r="E72" s="12" t="s">
        <v>1</v>
      </c>
      <c r="F72" s="13"/>
    </row>
    <row r="73" spans="1:6" x14ac:dyDescent="0.25">
      <c r="A73" s="16" t="s">
        <v>213</v>
      </c>
      <c r="B73" s="10" t="s">
        <v>664</v>
      </c>
      <c r="C73" s="11">
        <v>0.97599999999999998</v>
      </c>
      <c r="D73" s="11">
        <v>0.75600000000000001</v>
      </c>
      <c r="E73" s="12" t="s">
        <v>1</v>
      </c>
      <c r="F73" s="13" t="s">
        <v>501</v>
      </c>
    </row>
    <row r="74" spans="1:6" x14ac:dyDescent="0.25">
      <c r="A74" s="16" t="s">
        <v>236</v>
      </c>
      <c r="B74" s="10" t="s">
        <v>445</v>
      </c>
      <c r="C74" s="11">
        <v>0.97599999999999998</v>
      </c>
      <c r="D74" s="11">
        <v>0.68700000000000006</v>
      </c>
      <c r="E74" s="12" t="s">
        <v>1</v>
      </c>
      <c r="F74" s="13"/>
    </row>
    <row r="75" spans="1:6" x14ac:dyDescent="0.25">
      <c r="A75" s="16" t="s">
        <v>36</v>
      </c>
      <c r="B75" s="10" t="s">
        <v>523</v>
      </c>
      <c r="C75" s="11">
        <v>0.97499999999999998</v>
      </c>
      <c r="D75" s="11">
        <v>0.44800000000000001</v>
      </c>
      <c r="E75" s="12" t="s">
        <v>1</v>
      </c>
      <c r="F75" s="13" t="s">
        <v>501</v>
      </c>
    </row>
    <row r="76" spans="1:6" x14ac:dyDescent="0.25">
      <c r="A76" s="16" t="s">
        <v>75</v>
      </c>
      <c r="B76" s="10" t="s">
        <v>347</v>
      </c>
      <c r="C76" s="11">
        <v>0.97499999999999998</v>
      </c>
      <c r="D76" s="11">
        <v>0.60599999999999998</v>
      </c>
      <c r="E76" s="12" t="s">
        <v>1</v>
      </c>
      <c r="F76" s="13"/>
    </row>
    <row r="77" spans="1:6" x14ac:dyDescent="0.25">
      <c r="A77" s="16" t="s">
        <v>127</v>
      </c>
      <c r="B77" s="10" t="s">
        <v>590</v>
      </c>
      <c r="C77" s="11">
        <v>0.97499999999999998</v>
      </c>
      <c r="D77" s="11">
        <v>0.752</v>
      </c>
      <c r="E77" s="12" t="s">
        <v>1</v>
      </c>
      <c r="F77" s="13" t="s">
        <v>501</v>
      </c>
    </row>
    <row r="78" spans="1:6" x14ac:dyDescent="0.25">
      <c r="A78" s="16" t="s">
        <v>657</v>
      </c>
      <c r="B78" s="10" t="s">
        <v>658</v>
      </c>
      <c r="C78" s="11">
        <v>0.97499999999999998</v>
      </c>
      <c r="D78" s="11">
        <v>0.72899999999999998</v>
      </c>
      <c r="E78" s="12" t="s">
        <v>3</v>
      </c>
      <c r="F78" s="13"/>
    </row>
    <row r="79" spans="1:6" x14ac:dyDescent="0.25">
      <c r="A79" s="16" t="s">
        <v>265</v>
      </c>
      <c r="B79" s="10" t="s">
        <v>699</v>
      </c>
      <c r="C79" s="11">
        <v>0.97499999999999998</v>
      </c>
      <c r="D79" s="11">
        <v>0.80900000000000005</v>
      </c>
      <c r="E79" s="12" t="s">
        <v>1</v>
      </c>
      <c r="F79" s="13" t="s">
        <v>498</v>
      </c>
    </row>
    <row r="80" spans="1:6" x14ac:dyDescent="0.25">
      <c r="A80" s="16" t="s">
        <v>278</v>
      </c>
      <c r="B80" s="10" t="s">
        <v>706</v>
      </c>
      <c r="C80" s="24">
        <v>0.97499999999999998</v>
      </c>
      <c r="D80" s="24">
        <v>0.64700000000000002</v>
      </c>
      <c r="E80" s="12" t="s">
        <v>3</v>
      </c>
      <c r="F80" s="25" t="s">
        <v>498</v>
      </c>
    </row>
    <row r="81" spans="1:6" x14ac:dyDescent="0.25">
      <c r="A81" s="16" t="s">
        <v>16</v>
      </c>
      <c r="B81" s="10" t="s">
        <v>316</v>
      </c>
      <c r="C81" s="11">
        <v>0.97399999999999998</v>
      </c>
      <c r="D81" s="11">
        <v>0.71899999999999997</v>
      </c>
      <c r="E81" s="12" t="s">
        <v>1</v>
      </c>
      <c r="F81" s="13"/>
    </row>
    <row r="82" spans="1:6" x14ac:dyDescent="0.25">
      <c r="A82" s="16" t="s">
        <v>70</v>
      </c>
      <c r="B82" s="10" t="s">
        <v>556</v>
      </c>
      <c r="C82" s="11">
        <v>0.97399999999999998</v>
      </c>
      <c r="D82" s="11">
        <v>0.81899999999999995</v>
      </c>
      <c r="E82" s="12" t="s">
        <v>1</v>
      </c>
      <c r="F82" s="13" t="s">
        <v>502</v>
      </c>
    </row>
    <row r="83" spans="1:6" x14ac:dyDescent="0.25">
      <c r="A83" s="16" t="s">
        <v>87</v>
      </c>
      <c r="B83" s="10" t="s">
        <v>564</v>
      </c>
      <c r="C83" s="11">
        <v>0.97399999999999998</v>
      </c>
      <c r="D83" s="11">
        <v>0.85699999999999998</v>
      </c>
      <c r="E83" s="12" t="s">
        <v>1</v>
      </c>
      <c r="F83" s="13" t="s">
        <v>501</v>
      </c>
    </row>
    <row r="84" spans="1:6" x14ac:dyDescent="0.25">
      <c r="A84" s="16" t="s">
        <v>111</v>
      </c>
      <c r="B84" s="10" t="s">
        <v>577</v>
      </c>
      <c r="C84" s="11">
        <v>0.97399999999999998</v>
      </c>
      <c r="D84" s="11">
        <v>0.94399999999999995</v>
      </c>
      <c r="E84" s="12" t="s">
        <v>3</v>
      </c>
      <c r="F84" s="13" t="s">
        <v>503</v>
      </c>
    </row>
    <row r="85" spans="1:6" x14ac:dyDescent="0.25">
      <c r="A85" s="16" t="s">
        <v>132</v>
      </c>
      <c r="B85" s="10" t="s">
        <v>379</v>
      </c>
      <c r="C85" s="11">
        <v>0.97399999999999998</v>
      </c>
      <c r="D85" s="11">
        <v>0.53300000000000003</v>
      </c>
      <c r="E85" s="12" t="s">
        <v>1</v>
      </c>
      <c r="F85" s="13"/>
    </row>
    <row r="86" spans="1:6" x14ac:dyDescent="0.25">
      <c r="A86" s="16" t="s">
        <v>626</v>
      </c>
      <c r="B86" s="10" t="s">
        <v>627</v>
      </c>
      <c r="C86" s="11">
        <v>0.97399999999999998</v>
      </c>
      <c r="D86" s="11">
        <v>0.54600000000000004</v>
      </c>
      <c r="E86" s="12" t="s">
        <v>3</v>
      </c>
      <c r="F86" s="13"/>
    </row>
    <row r="87" spans="1:6" x14ac:dyDescent="0.25">
      <c r="A87" s="16" t="s">
        <v>215</v>
      </c>
      <c r="B87" s="10" t="s">
        <v>428</v>
      </c>
      <c r="C87" s="11">
        <v>0.97399999999999998</v>
      </c>
      <c r="D87" s="11">
        <v>0.42799999999999999</v>
      </c>
      <c r="E87" s="12" t="s">
        <v>1</v>
      </c>
      <c r="F87" s="13"/>
    </row>
    <row r="88" spans="1:6" x14ac:dyDescent="0.25">
      <c r="A88" s="16" t="s">
        <v>229</v>
      </c>
      <c r="B88" s="10" t="s">
        <v>439</v>
      </c>
      <c r="C88" s="11">
        <v>0.97399999999999998</v>
      </c>
      <c r="D88" s="11">
        <v>0.753</v>
      </c>
      <c r="E88" s="12" t="s">
        <v>1</v>
      </c>
      <c r="F88" s="13"/>
    </row>
    <row r="89" spans="1:6" x14ac:dyDescent="0.25">
      <c r="A89" s="16" t="s">
        <v>21</v>
      </c>
      <c r="B89" s="10" t="s">
        <v>320</v>
      </c>
      <c r="C89" s="11">
        <v>0.97299999999999998</v>
      </c>
      <c r="D89" s="11">
        <v>0.57099999999999995</v>
      </c>
      <c r="E89" s="12" t="s">
        <v>3</v>
      </c>
      <c r="F89" s="13"/>
    </row>
    <row r="90" spans="1:6" x14ac:dyDescent="0.25">
      <c r="A90" s="16" t="s">
        <v>24</v>
      </c>
      <c r="B90" s="10" t="s">
        <v>322</v>
      </c>
      <c r="C90" s="11">
        <v>0.97299999999999998</v>
      </c>
      <c r="D90" s="11">
        <v>0.75</v>
      </c>
      <c r="E90" s="12" t="s">
        <v>3</v>
      </c>
      <c r="F90" s="13"/>
    </row>
    <row r="91" spans="1:6" x14ac:dyDescent="0.25">
      <c r="A91" s="16" t="s">
        <v>45</v>
      </c>
      <c r="B91" s="10" t="s">
        <v>531</v>
      </c>
      <c r="C91" s="11">
        <v>0.97299999999999998</v>
      </c>
      <c r="D91" s="11">
        <v>0.73899999999999999</v>
      </c>
      <c r="E91" s="12" t="s">
        <v>1</v>
      </c>
      <c r="F91" s="13" t="s">
        <v>503</v>
      </c>
    </row>
    <row r="92" spans="1:6" x14ac:dyDescent="0.25">
      <c r="A92" s="16" t="s">
        <v>54</v>
      </c>
      <c r="B92" s="10" t="s">
        <v>539</v>
      </c>
      <c r="C92" s="11">
        <v>0.97299999999999998</v>
      </c>
      <c r="D92" s="11">
        <v>0.70199999999999996</v>
      </c>
      <c r="E92" s="12" t="s">
        <v>3</v>
      </c>
      <c r="F92" s="13" t="s">
        <v>498</v>
      </c>
    </row>
    <row r="93" spans="1:6" x14ac:dyDescent="0.25">
      <c r="A93" s="16" t="s">
        <v>62</v>
      </c>
      <c r="B93" s="10" t="s">
        <v>341</v>
      </c>
      <c r="C93" s="11">
        <v>0.97299999999999998</v>
      </c>
      <c r="D93" s="11">
        <v>0.748</v>
      </c>
      <c r="E93" s="12" t="s">
        <v>1</v>
      </c>
      <c r="F93" s="13" t="s">
        <v>501</v>
      </c>
    </row>
    <row r="94" spans="1:6" x14ac:dyDescent="0.25">
      <c r="A94" s="16" t="s">
        <v>79</v>
      </c>
      <c r="B94" s="10" t="s">
        <v>351</v>
      </c>
      <c r="C94" s="11">
        <v>0.97299999999999998</v>
      </c>
      <c r="D94" s="11">
        <v>0.32800000000000001</v>
      </c>
      <c r="E94" s="12" t="s">
        <v>3</v>
      </c>
      <c r="F94" s="13"/>
    </row>
    <row r="95" spans="1:6" x14ac:dyDescent="0.25">
      <c r="A95" s="16" t="s">
        <v>138</v>
      </c>
      <c r="B95" s="10" t="s">
        <v>138</v>
      </c>
      <c r="C95" s="11">
        <v>0.97299999999999998</v>
      </c>
      <c r="D95" s="11">
        <v>0.57499999999999996</v>
      </c>
      <c r="E95" s="12" t="s">
        <v>1</v>
      </c>
      <c r="F95" s="13"/>
    </row>
    <row r="96" spans="1:6" x14ac:dyDescent="0.25">
      <c r="A96" s="16" t="s">
        <v>637</v>
      </c>
      <c r="B96" s="10" t="s">
        <v>638</v>
      </c>
      <c r="C96" s="11">
        <v>0.97299999999999998</v>
      </c>
      <c r="D96" s="11">
        <v>0.88300000000000001</v>
      </c>
      <c r="E96" s="12" t="s">
        <v>1</v>
      </c>
      <c r="F96" s="13" t="s">
        <v>500</v>
      </c>
    </row>
    <row r="97" spans="1:6" x14ac:dyDescent="0.25">
      <c r="A97" s="16" t="s">
        <v>257</v>
      </c>
      <c r="B97" s="10" t="s">
        <v>457</v>
      </c>
      <c r="C97" s="11">
        <v>0.97299999999999998</v>
      </c>
      <c r="D97" s="11">
        <v>0.72599999999999998</v>
      </c>
      <c r="E97" s="12" t="s">
        <v>1</v>
      </c>
      <c r="F97" s="13"/>
    </row>
    <row r="98" spans="1:6" x14ac:dyDescent="0.25">
      <c r="A98" s="16" t="s">
        <v>37</v>
      </c>
      <c r="B98" s="10" t="s">
        <v>524</v>
      </c>
      <c r="C98" s="11">
        <v>0.97199999999999998</v>
      </c>
      <c r="D98" s="11">
        <v>0.66200000000000003</v>
      </c>
      <c r="E98" s="12" t="s">
        <v>3</v>
      </c>
      <c r="F98" s="13" t="s">
        <v>503</v>
      </c>
    </row>
    <row r="99" spans="1:6" x14ac:dyDescent="0.25">
      <c r="A99" s="16" t="s">
        <v>53</v>
      </c>
      <c r="B99" s="10" t="s">
        <v>339</v>
      </c>
      <c r="C99" s="11">
        <v>0.97199999999999998</v>
      </c>
      <c r="D99" s="11">
        <v>0.70499999999999996</v>
      </c>
      <c r="E99" s="12" t="s">
        <v>1</v>
      </c>
      <c r="F99" s="13"/>
    </row>
    <row r="100" spans="1:6" x14ac:dyDescent="0.25">
      <c r="A100" s="16" t="s">
        <v>104</v>
      </c>
      <c r="B100" s="10" t="s">
        <v>572</v>
      </c>
      <c r="C100" s="11">
        <v>0.97199999999999998</v>
      </c>
      <c r="D100" s="11">
        <v>0.74</v>
      </c>
      <c r="E100" s="12" t="s">
        <v>3</v>
      </c>
      <c r="F100" s="13" t="s">
        <v>498</v>
      </c>
    </row>
    <row r="101" spans="1:6" x14ac:dyDescent="0.25">
      <c r="A101" s="16" t="s">
        <v>136</v>
      </c>
      <c r="B101" s="10" t="s">
        <v>382</v>
      </c>
      <c r="C101" s="11">
        <v>0.97199999999999998</v>
      </c>
      <c r="D101" s="11">
        <v>0.42199999999999999</v>
      </c>
      <c r="E101" s="12" t="s">
        <v>1</v>
      </c>
      <c r="F101" s="13"/>
    </row>
    <row r="102" spans="1:6" x14ac:dyDescent="0.25">
      <c r="A102" s="16" t="s">
        <v>605</v>
      </c>
      <c r="B102" s="10" t="s">
        <v>606</v>
      </c>
      <c r="C102" s="11">
        <v>0.97199999999999998</v>
      </c>
      <c r="D102" s="11">
        <v>0.52400000000000002</v>
      </c>
      <c r="E102" s="12" t="s">
        <v>1</v>
      </c>
      <c r="F102" s="13"/>
    </row>
    <row r="103" spans="1:6" x14ac:dyDescent="0.25">
      <c r="A103" s="16" t="s">
        <v>163</v>
      </c>
      <c r="B103" s="10" t="s">
        <v>613</v>
      </c>
      <c r="C103" s="11">
        <v>0.97199999999999998</v>
      </c>
      <c r="D103" s="11">
        <v>0.59299999999999997</v>
      </c>
      <c r="E103" s="12" t="s">
        <v>3</v>
      </c>
      <c r="F103" s="13" t="s">
        <v>498</v>
      </c>
    </row>
    <row r="104" spans="1:6" x14ac:dyDescent="0.25">
      <c r="A104" s="16" t="s">
        <v>165</v>
      </c>
      <c r="B104" s="10" t="s">
        <v>401</v>
      </c>
      <c r="C104" s="11">
        <v>0.97199999999999998</v>
      </c>
      <c r="D104" s="11">
        <v>0.77900000000000003</v>
      </c>
      <c r="E104" s="12" t="s">
        <v>3</v>
      </c>
      <c r="F104" s="13"/>
    </row>
    <row r="105" spans="1:6" x14ac:dyDescent="0.25">
      <c r="A105" s="16" t="s">
        <v>185</v>
      </c>
      <c r="B105" s="10" t="s">
        <v>413</v>
      </c>
      <c r="C105" s="11">
        <v>0.97199999999999998</v>
      </c>
      <c r="D105" s="11">
        <v>0.47</v>
      </c>
      <c r="E105" s="12" t="s">
        <v>1</v>
      </c>
      <c r="F105" s="13"/>
    </row>
    <row r="106" spans="1:6" x14ac:dyDescent="0.25">
      <c r="A106" s="16" t="s">
        <v>216</v>
      </c>
      <c r="B106" s="10" t="s">
        <v>429</v>
      </c>
      <c r="C106" s="11">
        <v>0.97199999999999998</v>
      </c>
      <c r="D106" s="11">
        <v>0.69899999999999995</v>
      </c>
      <c r="E106" s="12" t="s">
        <v>1</v>
      </c>
      <c r="F106" s="13"/>
    </row>
    <row r="107" spans="1:6" x14ac:dyDescent="0.25">
      <c r="A107" s="16" t="s">
        <v>219</v>
      </c>
      <c r="B107" s="10" t="s">
        <v>432</v>
      </c>
      <c r="C107" s="11">
        <v>0.97199999999999998</v>
      </c>
      <c r="D107" s="11">
        <v>0.61099999999999999</v>
      </c>
      <c r="E107" s="12" t="s">
        <v>1</v>
      </c>
      <c r="F107" s="13"/>
    </row>
    <row r="108" spans="1:6" x14ac:dyDescent="0.25">
      <c r="A108" s="16" t="s">
        <v>275</v>
      </c>
      <c r="B108" s="10" t="s">
        <v>705</v>
      </c>
      <c r="C108" s="24">
        <v>0.97199999999999998</v>
      </c>
      <c r="D108" s="24">
        <v>0.61499999999999999</v>
      </c>
      <c r="E108" s="12" t="s">
        <v>1</v>
      </c>
      <c r="F108" s="25" t="s">
        <v>500</v>
      </c>
    </row>
    <row r="109" spans="1:6" x14ac:dyDescent="0.25">
      <c r="A109" s="16" t="s">
        <v>282</v>
      </c>
      <c r="B109" s="10" t="s">
        <v>708</v>
      </c>
      <c r="C109" s="24">
        <v>0.97199999999999998</v>
      </c>
      <c r="D109" s="24">
        <v>0.61899999999999999</v>
      </c>
      <c r="E109" s="12" t="s">
        <v>1</v>
      </c>
      <c r="F109" s="25" t="s">
        <v>499</v>
      </c>
    </row>
    <row r="110" spans="1:6" x14ac:dyDescent="0.25">
      <c r="A110" s="16" t="s">
        <v>289</v>
      </c>
      <c r="B110" s="10" t="s">
        <v>713</v>
      </c>
      <c r="C110" s="24">
        <v>0.97199999999999998</v>
      </c>
      <c r="D110" s="24">
        <v>0.61599999999999999</v>
      </c>
      <c r="E110" s="12" t="s">
        <v>1</v>
      </c>
      <c r="F110" s="25" t="s">
        <v>503</v>
      </c>
    </row>
    <row r="111" spans="1:6" x14ac:dyDescent="0.25">
      <c r="A111" s="16" t="s">
        <v>31</v>
      </c>
      <c r="B111" s="10" t="s">
        <v>327</v>
      </c>
      <c r="C111" s="11">
        <v>0.97099999999999997</v>
      </c>
      <c r="D111" s="11">
        <v>0.72099999999999997</v>
      </c>
      <c r="E111" s="12" t="s">
        <v>1</v>
      </c>
      <c r="F111" s="13"/>
    </row>
    <row r="112" spans="1:6" x14ac:dyDescent="0.25">
      <c r="A112" s="16" t="s">
        <v>118</v>
      </c>
      <c r="B112" s="10" t="s">
        <v>583</v>
      </c>
      <c r="C112" s="11">
        <v>0.97099999999999997</v>
      </c>
      <c r="D112" s="11">
        <v>0.53300000000000003</v>
      </c>
      <c r="E112" s="12" t="s">
        <v>1</v>
      </c>
      <c r="F112" s="13" t="s">
        <v>502</v>
      </c>
    </row>
    <row r="113" spans="1:6" x14ac:dyDescent="0.25">
      <c r="A113" s="16" t="s">
        <v>152</v>
      </c>
      <c r="B113" s="10" t="s">
        <v>392</v>
      </c>
      <c r="C113" s="11">
        <v>0.97099999999999997</v>
      </c>
      <c r="D113" s="11">
        <v>0.43099999999999999</v>
      </c>
      <c r="E113" s="12" t="s">
        <v>1</v>
      </c>
      <c r="F113" s="13"/>
    </row>
    <row r="114" spans="1:6" x14ac:dyDescent="0.25">
      <c r="A114" s="16" t="s">
        <v>153</v>
      </c>
      <c r="B114" s="10" t="s">
        <v>393</v>
      </c>
      <c r="C114" s="11">
        <v>0.97099999999999997</v>
      </c>
      <c r="D114" s="11">
        <v>0.77700000000000002</v>
      </c>
      <c r="E114" s="12" t="s">
        <v>1</v>
      </c>
      <c r="F114" s="13"/>
    </row>
    <row r="115" spans="1:6" x14ac:dyDescent="0.25">
      <c r="A115" s="16" t="s">
        <v>211</v>
      </c>
      <c r="B115" s="10" t="s">
        <v>663</v>
      </c>
      <c r="C115" s="11">
        <v>0.97099999999999997</v>
      </c>
      <c r="D115" s="11">
        <v>0.81499999999999995</v>
      </c>
      <c r="E115" s="12" t="s">
        <v>3</v>
      </c>
      <c r="F115" s="13" t="s">
        <v>498</v>
      </c>
    </row>
    <row r="116" spans="1:6" x14ac:dyDescent="0.25">
      <c r="A116" s="16" t="s">
        <v>231</v>
      </c>
      <c r="B116" s="10" t="s">
        <v>440</v>
      </c>
      <c r="C116" s="11">
        <v>0.97099999999999997</v>
      </c>
      <c r="D116" s="11">
        <v>0.71199999999999997</v>
      </c>
      <c r="E116" s="12" t="s">
        <v>3</v>
      </c>
      <c r="F116" s="13"/>
    </row>
    <row r="117" spans="1:6" x14ac:dyDescent="0.25">
      <c r="A117" s="16" t="s">
        <v>251</v>
      </c>
      <c r="B117" s="10" t="s">
        <v>687</v>
      </c>
      <c r="C117" s="11">
        <v>0.97099999999999997</v>
      </c>
      <c r="D117" s="11">
        <v>0.622</v>
      </c>
      <c r="E117" s="12" t="s">
        <v>1</v>
      </c>
      <c r="F117" s="13" t="s">
        <v>500</v>
      </c>
    </row>
    <row r="118" spans="1:6" x14ac:dyDescent="0.25">
      <c r="A118" s="16" t="s">
        <v>252</v>
      </c>
      <c r="B118" s="10" t="s">
        <v>688</v>
      </c>
      <c r="C118" s="11">
        <v>0.97099999999999997</v>
      </c>
      <c r="D118" s="11">
        <v>0.55200000000000005</v>
      </c>
      <c r="E118" s="12" t="s">
        <v>3</v>
      </c>
      <c r="F118" s="13" t="s">
        <v>498</v>
      </c>
    </row>
    <row r="119" spans="1:6" x14ac:dyDescent="0.25">
      <c r="A119" s="16" t="s">
        <v>281</v>
      </c>
      <c r="B119" s="10" t="s">
        <v>474</v>
      </c>
      <c r="C119" s="24">
        <v>0.97099999999999997</v>
      </c>
      <c r="D119" s="24">
        <v>0.76300000000000001</v>
      </c>
      <c r="E119" s="12" t="s">
        <v>1</v>
      </c>
      <c r="F119" s="25"/>
    </row>
    <row r="120" spans="1:6" x14ac:dyDescent="0.25">
      <c r="A120" s="16" t="s">
        <v>14</v>
      </c>
      <c r="B120" s="10" t="s">
        <v>314</v>
      </c>
      <c r="C120" s="11">
        <v>0.97</v>
      </c>
      <c r="D120" s="11">
        <v>0.64100000000000001</v>
      </c>
      <c r="E120" s="12" t="s">
        <v>1</v>
      </c>
      <c r="F120" s="13"/>
    </row>
    <row r="121" spans="1:6" x14ac:dyDescent="0.25">
      <c r="A121" s="16" t="s">
        <v>44</v>
      </c>
      <c r="B121" s="10" t="s">
        <v>494</v>
      </c>
      <c r="C121" s="11">
        <v>0.97</v>
      </c>
      <c r="D121" s="11">
        <v>0.78500000000000003</v>
      </c>
      <c r="E121" s="12" t="s">
        <v>3</v>
      </c>
      <c r="F121" s="13" t="s">
        <v>498</v>
      </c>
    </row>
    <row r="122" spans="1:6" x14ac:dyDescent="0.25">
      <c r="A122" s="16" t="s">
        <v>59</v>
      </c>
      <c r="B122" s="10" t="s">
        <v>340</v>
      </c>
      <c r="C122" s="11">
        <v>0.97</v>
      </c>
      <c r="D122" s="11">
        <v>0.36899999999999999</v>
      </c>
      <c r="E122" s="12" t="s">
        <v>1</v>
      </c>
      <c r="F122" s="13"/>
    </row>
    <row r="123" spans="1:6" x14ac:dyDescent="0.25">
      <c r="A123" s="16" t="s">
        <v>133</v>
      </c>
      <c r="B123" s="10" t="s">
        <v>380</v>
      </c>
      <c r="C123" s="11">
        <v>0.97</v>
      </c>
      <c r="D123" s="11">
        <v>0.629</v>
      </c>
      <c r="E123" s="12" t="s">
        <v>1</v>
      </c>
      <c r="F123" s="13"/>
    </row>
    <row r="124" spans="1:6" x14ac:dyDescent="0.25">
      <c r="A124" s="16" t="s">
        <v>169</v>
      </c>
      <c r="B124" s="10" t="s">
        <v>403</v>
      </c>
      <c r="C124" s="11">
        <v>0.97</v>
      </c>
      <c r="D124" s="11">
        <v>0.48299999999999998</v>
      </c>
      <c r="E124" s="12" t="s">
        <v>1</v>
      </c>
      <c r="F124" s="13"/>
    </row>
    <row r="125" spans="1:6" x14ac:dyDescent="0.25">
      <c r="A125" s="16" t="s">
        <v>181</v>
      </c>
      <c r="B125" s="10" t="s">
        <v>410</v>
      </c>
      <c r="C125" s="11">
        <v>0.97</v>
      </c>
      <c r="D125" s="11">
        <v>0.77900000000000003</v>
      </c>
      <c r="E125" s="12" t="s">
        <v>3</v>
      </c>
      <c r="F125" s="13"/>
    </row>
    <row r="126" spans="1:6" x14ac:dyDescent="0.25">
      <c r="A126" s="16" t="s">
        <v>629</v>
      </c>
      <c r="B126" s="10" t="s">
        <v>630</v>
      </c>
      <c r="C126" s="11">
        <v>0.97</v>
      </c>
      <c r="D126" s="11">
        <v>0.626</v>
      </c>
      <c r="E126" s="12" t="s">
        <v>1</v>
      </c>
      <c r="F126" s="13"/>
    </row>
    <row r="127" spans="1:6" x14ac:dyDescent="0.25">
      <c r="A127" s="16" t="s">
        <v>264</v>
      </c>
      <c r="B127" s="10" t="s">
        <v>462</v>
      </c>
      <c r="C127" s="11">
        <v>0.97</v>
      </c>
      <c r="D127" s="11">
        <v>0.61799999999999999</v>
      </c>
      <c r="E127" s="12" t="s">
        <v>1</v>
      </c>
      <c r="F127" s="13"/>
    </row>
    <row r="128" spans="1:6" x14ac:dyDescent="0.25">
      <c r="A128" s="16" t="s">
        <v>277</v>
      </c>
      <c r="B128" s="10" t="s">
        <v>472</v>
      </c>
      <c r="C128" s="24">
        <v>0.97</v>
      </c>
      <c r="D128" s="24">
        <v>0.70099999999999996</v>
      </c>
      <c r="E128" s="12" t="s">
        <v>1</v>
      </c>
      <c r="F128" s="25"/>
    </row>
    <row r="129" spans="1:6" x14ac:dyDescent="0.25">
      <c r="A129" s="16" t="s">
        <v>285</v>
      </c>
      <c r="B129" s="10" t="s">
        <v>710</v>
      </c>
      <c r="C129" s="24">
        <v>0.97</v>
      </c>
      <c r="D129" s="24">
        <v>0.67700000000000005</v>
      </c>
      <c r="E129" s="12" t="s">
        <v>1</v>
      </c>
      <c r="F129" s="25" t="s">
        <v>500</v>
      </c>
    </row>
    <row r="130" spans="1:6" x14ac:dyDescent="0.25">
      <c r="A130" s="16" t="s">
        <v>715</v>
      </c>
      <c r="B130" s="10" t="s">
        <v>716</v>
      </c>
      <c r="C130" s="24">
        <v>0.97</v>
      </c>
      <c r="D130" s="24">
        <v>0.53100000000000003</v>
      </c>
      <c r="E130" s="12" t="s">
        <v>3</v>
      </c>
      <c r="F130" s="25" t="s">
        <v>498</v>
      </c>
    </row>
    <row r="131" spans="1:6" x14ac:dyDescent="0.25">
      <c r="A131" s="16" t="s">
        <v>95</v>
      </c>
      <c r="B131" s="10" t="s">
        <v>363</v>
      </c>
      <c r="C131" s="11">
        <v>0.96899999999999997</v>
      </c>
      <c r="D131" s="11">
        <v>0.76300000000000001</v>
      </c>
      <c r="E131" s="12" t="s">
        <v>1</v>
      </c>
      <c r="F131" s="13"/>
    </row>
    <row r="132" spans="1:6" x14ac:dyDescent="0.25">
      <c r="A132" s="16" t="s">
        <v>109</v>
      </c>
      <c r="B132" s="10" t="s">
        <v>575</v>
      </c>
      <c r="C132" s="11">
        <v>0.96899999999999997</v>
      </c>
      <c r="D132" s="11">
        <v>0.90600000000000003</v>
      </c>
      <c r="E132" s="12" t="s">
        <v>3</v>
      </c>
      <c r="F132" s="13" t="s">
        <v>522</v>
      </c>
    </row>
    <row r="133" spans="1:6" x14ac:dyDescent="0.25">
      <c r="A133" s="16" t="s">
        <v>167</v>
      </c>
      <c r="B133" s="10" t="s">
        <v>616</v>
      </c>
      <c r="C133" s="11">
        <v>0.96899999999999997</v>
      </c>
      <c r="D133" s="11">
        <v>0.42099999999999999</v>
      </c>
      <c r="E133" s="12" t="s">
        <v>3</v>
      </c>
      <c r="F133" s="13" t="s">
        <v>498</v>
      </c>
    </row>
    <row r="134" spans="1:6" x14ac:dyDescent="0.25">
      <c r="A134" s="16" t="s">
        <v>654</v>
      </c>
      <c r="B134" s="10" t="s">
        <v>655</v>
      </c>
      <c r="C134" s="11">
        <v>0.96899999999999997</v>
      </c>
      <c r="D134" s="11">
        <v>0.628</v>
      </c>
      <c r="E134" s="12" t="s">
        <v>1</v>
      </c>
      <c r="F134" s="13"/>
    </row>
    <row r="135" spans="1:6" x14ac:dyDescent="0.25">
      <c r="A135" s="16" t="s">
        <v>702</v>
      </c>
      <c r="B135" s="10" t="s">
        <v>703</v>
      </c>
      <c r="C135" s="24">
        <v>0.96899999999999997</v>
      </c>
      <c r="D135" s="24">
        <v>0.71199999999999997</v>
      </c>
      <c r="E135" s="12" t="s">
        <v>3</v>
      </c>
      <c r="F135" s="25"/>
    </row>
    <row r="136" spans="1:6" x14ac:dyDescent="0.25">
      <c r="A136" s="16" t="s">
        <v>270</v>
      </c>
      <c r="B136" s="10" t="s">
        <v>467</v>
      </c>
      <c r="C136" s="24">
        <v>0.96899999999999997</v>
      </c>
      <c r="D136" s="24">
        <v>0.54600000000000004</v>
      </c>
      <c r="E136" s="12" t="s">
        <v>1</v>
      </c>
      <c r="F136" s="25"/>
    </row>
    <row r="137" spans="1:6" x14ac:dyDescent="0.25">
      <c r="A137" s="16" t="s">
        <v>294</v>
      </c>
      <c r="B137" s="10" t="s">
        <v>717</v>
      </c>
      <c r="C137" s="24">
        <v>0.96899999999999997</v>
      </c>
      <c r="D137" s="24">
        <v>0.59099999999999997</v>
      </c>
      <c r="E137" s="12" t="s">
        <v>3</v>
      </c>
      <c r="F137" s="25" t="s">
        <v>498</v>
      </c>
    </row>
    <row r="138" spans="1:6" x14ac:dyDescent="0.25">
      <c r="A138" s="16" t="s">
        <v>11</v>
      </c>
      <c r="B138" s="10" t="s">
        <v>311</v>
      </c>
      <c r="C138" s="11">
        <v>0.96799999999999997</v>
      </c>
      <c r="D138" s="11">
        <v>0.77800000000000002</v>
      </c>
      <c r="E138" s="12" t="s">
        <v>1</v>
      </c>
      <c r="F138" s="13"/>
    </row>
    <row r="139" spans="1:6" x14ac:dyDescent="0.25">
      <c r="A139" s="16" t="s">
        <v>29</v>
      </c>
      <c r="B139" s="10" t="s">
        <v>518</v>
      </c>
      <c r="C139" s="11">
        <v>0.96799999999999997</v>
      </c>
      <c r="D139" s="11">
        <v>0.60499999999999998</v>
      </c>
      <c r="E139" s="12" t="s">
        <v>3</v>
      </c>
      <c r="F139" s="13" t="s">
        <v>498</v>
      </c>
    </row>
    <row r="140" spans="1:6" x14ac:dyDescent="0.25">
      <c r="A140" s="16" t="s">
        <v>139</v>
      </c>
      <c r="B140" s="10" t="s">
        <v>383</v>
      </c>
      <c r="C140" s="11">
        <v>0.96799999999999997</v>
      </c>
      <c r="D140" s="11">
        <v>0.61799999999999999</v>
      </c>
      <c r="E140" s="12" t="s">
        <v>1</v>
      </c>
      <c r="F140" s="13"/>
    </row>
    <row r="141" spans="1:6" x14ac:dyDescent="0.25">
      <c r="A141" s="16" t="s">
        <v>146</v>
      </c>
      <c r="B141" s="10" t="s">
        <v>602</v>
      </c>
      <c r="C141" s="11">
        <v>0.96799999999999997</v>
      </c>
      <c r="D141" s="11">
        <v>0.83899999999999997</v>
      </c>
      <c r="E141" s="12" t="s">
        <v>3</v>
      </c>
      <c r="F141" s="13" t="s">
        <v>503</v>
      </c>
    </row>
    <row r="142" spans="1:6" x14ac:dyDescent="0.25">
      <c r="A142" s="16" t="s">
        <v>171</v>
      </c>
      <c r="B142" s="10" t="s">
        <v>620</v>
      </c>
      <c r="C142" s="11">
        <v>0.96799999999999997</v>
      </c>
      <c r="D142" s="11">
        <v>0.60599999999999998</v>
      </c>
      <c r="E142" s="12" t="s">
        <v>1</v>
      </c>
      <c r="F142" s="13" t="s">
        <v>501</v>
      </c>
    </row>
    <row r="143" spans="1:6" x14ac:dyDescent="0.25">
      <c r="A143" s="16" t="s">
        <v>631</v>
      </c>
      <c r="B143" s="10" t="s">
        <v>632</v>
      </c>
      <c r="C143" s="11">
        <v>0.96799999999999997</v>
      </c>
      <c r="D143" s="11">
        <v>0.36699999999999999</v>
      </c>
      <c r="E143" s="12" t="s">
        <v>1</v>
      </c>
      <c r="F143" s="13"/>
    </row>
    <row r="144" spans="1:6" x14ac:dyDescent="0.25">
      <c r="A144" s="16" t="s">
        <v>193</v>
      </c>
      <c r="B144" s="10" t="s">
        <v>646</v>
      </c>
      <c r="C144" s="11">
        <v>0.96799999999999997</v>
      </c>
      <c r="D144" s="11">
        <v>0.64400000000000002</v>
      </c>
      <c r="E144" s="12" t="s">
        <v>3</v>
      </c>
      <c r="F144" s="13" t="s">
        <v>503</v>
      </c>
    </row>
    <row r="145" spans="1:6" x14ac:dyDescent="0.25">
      <c r="A145" s="16" t="s">
        <v>202</v>
      </c>
      <c r="B145" s="10" t="s">
        <v>653</v>
      </c>
      <c r="C145" s="11">
        <v>0.96799999999999997</v>
      </c>
      <c r="D145" s="11">
        <v>0.68500000000000005</v>
      </c>
      <c r="E145" s="12" t="s">
        <v>1</v>
      </c>
      <c r="F145" s="13" t="s">
        <v>497</v>
      </c>
    </row>
    <row r="146" spans="1:6" x14ac:dyDescent="0.25">
      <c r="A146" s="16" t="s">
        <v>689</v>
      </c>
      <c r="B146" s="10" t="s">
        <v>690</v>
      </c>
      <c r="C146" s="11">
        <v>0.96799999999999997</v>
      </c>
      <c r="D146" s="11">
        <v>0.49199999999999999</v>
      </c>
      <c r="E146" s="12" t="s">
        <v>3</v>
      </c>
      <c r="F146" s="13" t="s">
        <v>498</v>
      </c>
    </row>
    <row r="147" spans="1:6" x14ac:dyDescent="0.25">
      <c r="A147" s="16" t="s">
        <v>290</v>
      </c>
      <c r="B147" s="10" t="s">
        <v>479</v>
      </c>
      <c r="C147" s="24">
        <v>0.96799999999999997</v>
      </c>
      <c r="D147" s="24">
        <v>0.73599999999999999</v>
      </c>
      <c r="E147" s="12" t="s">
        <v>3</v>
      </c>
      <c r="F147" s="25"/>
    </row>
    <row r="148" spans="1:6" x14ac:dyDescent="0.25">
      <c r="A148" s="16" t="s">
        <v>0</v>
      </c>
      <c r="B148" s="10" t="s">
        <v>305</v>
      </c>
      <c r="C148" s="11">
        <v>0.96699999999999997</v>
      </c>
      <c r="D148" s="11">
        <v>0.42899999999999999</v>
      </c>
      <c r="E148" s="12" t="s">
        <v>1</v>
      </c>
      <c r="F148" s="13"/>
    </row>
    <row r="149" spans="1:6" x14ac:dyDescent="0.25">
      <c r="A149" s="16" t="s">
        <v>27</v>
      </c>
      <c r="B149" s="10" t="s">
        <v>517</v>
      </c>
      <c r="C149" s="11">
        <v>0.96699999999999997</v>
      </c>
      <c r="D149" s="11">
        <v>0.53</v>
      </c>
      <c r="E149" s="12" t="s">
        <v>3</v>
      </c>
      <c r="F149" s="13" t="s">
        <v>498</v>
      </c>
    </row>
    <row r="150" spans="1:6" x14ac:dyDescent="0.25">
      <c r="A150" s="16" t="s">
        <v>30</v>
      </c>
      <c r="B150" s="10" t="s">
        <v>326</v>
      </c>
      <c r="C150" s="11">
        <v>0.96699999999999997</v>
      </c>
      <c r="D150" s="11">
        <v>0.52200000000000002</v>
      </c>
      <c r="E150" s="12" t="s">
        <v>1</v>
      </c>
      <c r="F150" s="13"/>
    </row>
    <row r="151" spans="1:6" x14ac:dyDescent="0.25">
      <c r="A151" s="16" t="s">
        <v>34</v>
      </c>
      <c r="B151" s="10" t="s">
        <v>328</v>
      </c>
      <c r="C151" s="11">
        <v>0.96699999999999997</v>
      </c>
      <c r="D151" s="11">
        <v>0.38200000000000001</v>
      </c>
      <c r="E151" s="12" t="s">
        <v>1</v>
      </c>
      <c r="F151" s="13"/>
    </row>
    <row r="152" spans="1:6" x14ac:dyDescent="0.25">
      <c r="A152" s="16" t="s">
        <v>547</v>
      </c>
      <c r="B152" s="10" t="s">
        <v>548</v>
      </c>
      <c r="C152" s="11">
        <v>0.96699999999999997</v>
      </c>
      <c r="D152" s="11">
        <v>0.254</v>
      </c>
      <c r="E152" s="12" t="s">
        <v>3</v>
      </c>
      <c r="F152" s="13" t="s">
        <v>498</v>
      </c>
    </row>
    <row r="153" spans="1:6" x14ac:dyDescent="0.25">
      <c r="A153" s="16" t="s">
        <v>64</v>
      </c>
      <c r="B153" s="10" t="s">
        <v>551</v>
      </c>
      <c r="C153" s="11">
        <v>0.96699999999999997</v>
      </c>
      <c r="D153" s="11">
        <v>0.78300000000000003</v>
      </c>
      <c r="E153" s="12" t="s">
        <v>3</v>
      </c>
      <c r="F153" s="13" t="s">
        <v>503</v>
      </c>
    </row>
    <row r="154" spans="1:6" x14ac:dyDescent="0.25">
      <c r="A154" s="16" t="s">
        <v>88</v>
      </c>
      <c r="B154" s="10" t="s">
        <v>356</v>
      </c>
      <c r="C154" s="11">
        <v>0.96699999999999997</v>
      </c>
      <c r="D154" s="11">
        <v>0.499</v>
      </c>
      <c r="E154" s="12" t="s">
        <v>3</v>
      </c>
      <c r="F154" s="13"/>
    </row>
    <row r="155" spans="1:6" x14ac:dyDescent="0.25">
      <c r="A155" s="16" t="s">
        <v>567</v>
      </c>
      <c r="B155" s="10" t="s">
        <v>568</v>
      </c>
      <c r="C155" s="11">
        <v>0.96699999999999997</v>
      </c>
      <c r="D155" s="11">
        <v>0.16700000000000001</v>
      </c>
      <c r="E155" s="12" t="s">
        <v>3</v>
      </c>
      <c r="F155" s="13"/>
    </row>
    <row r="156" spans="1:6" x14ac:dyDescent="0.25">
      <c r="A156" s="16" t="s">
        <v>159</v>
      </c>
      <c r="B156" s="10" t="s">
        <v>398</v>
      </c>
      <c r="C156" s="11">
        <v>0.96699999999999997</v>
      </c>
      <c r="D156" s="11">
        <v>0.83299999999999996</v>
      </c>
      <c r="E156" s="12" t="s">
        <v>1</v>
      </c>
      <c r="F156" s="13"/>
    </row>
    <row r="157" spans="1:6" x14ac:dyDescent="0.25">
      <c r="A157" s="16" t="s">
        <v>671</v>
      </c>
      <c r="B157" s="10" t="s">
        <v>672</v>
      </c>
      <c r="C157" s="11">
        <v>0.96699999999999997</v>
      </c>
      <c r="D157" s="11">
        <v>0.35799999999999998</v>
      </c>
      <c r="E157" s="12" t="s">
        <v>1</v>
      </c>
      <c r="F157" s="13"/>
    </row>
    <row r="158" spans="1:6" x14ac:dyDescent="0.25">
      <c r="A158" s="16" t="s">
        <v>273</v>
      </c>
      <c r="B158" s="10" t="s">
        <v>469</v>
      </c>
      <c r="C158" s="24">
        <v>0.96699999999999997</v>
      </c>
      <c r="D158" s="24">
        <v>0.56999999999999995</v>
      </c>
      <c r="E158" s="12" t="s">
        <v>1</v>
      </c>
      <c r="F158" s="25"/>
    </row>
    <row r="159" spans="1:6" x14ac:dyDescent="0.25">
      <c r="A159" s="16" t="s">
        <v>301</v>
      </c>
      <c r="B159" s="10" t="s">
        <v>488</v>
      </c>
      <c r="C159" s="24">
        <v>0.96699999999999997</v>
      </c>
      <c r="D159" s="24">
        <v>0.70099999999999996</v>
      </c>
      <c r="E159" s="12" t="s">
        <v>1</v>
      </c>
      <c r="F159" s="25"/>
    </row>
    <row r="160" spans="1:6" x14ac:dyDescent="0.25">
      <c r="A160" s="16" t="s">
        <v>47</v>
      </c>
      <c r="B160" s="10" t="s">
        <v>333</v>
      </c>
      <c r="C160" s="11">
        <v>0.96599999999999997</v>
      </c>
      <c r="D160" s="11">
        <v>0.67400000000000004</v>
      </c>
      <c r="E160" s="12" t="s">
        <v>1</v>
      </c>
      <c r="F160" s="13"/>
    </row>
    <row r="161" spans="1:6" x14ac:dyDescent="0.25">
      <c r="A161" s="16" t="s">
        <v>58</v>
      </c>
      <c r="B161" s="10" t="s">
        <v>545</v>
      </c>
      <c r="C161" s="11">
        <v>0.96599999999999997</v>
      </c>
      <c r="D161" s="11">
        <v>0.79300000000000004</v>
      </c>
      <c r="E161" s="12" t="s">
        <v>1</v>
      </c>
      <c r="F161" s="13" t="s">
        <v>501</v>
      </c>
    </row>
    <row r="162" spans="1:6" x14ac:dyDescent="0.25">
      <c r="A162" s="16" t="s">
        <v>73</v>
      </c>
      <c r="B162" s="10" t="s">
        <v>345</v>
      </c>
      <c r="C162" s="11">
        <v>0.96599999999999997</v>
      </c>
      <c r="D162" s="11">
        <v>0.71399999999999997</v>
      </c>
      <c r="E162" s="12" t="s">
        <v>1</v>
      </c>
      <c r="F162" s="13"/>
    </row>
    <row r="163" spans="1:6" x14ac:dyDescent="0.25">
      <c r="A163" s="16" t="s">
        <v>96</v>
      </c>
      <c r="B163" s="10" t="s">
        <v>565</v>
      </c>
      <c r="C163" s="11">
        <v>0.96599999999999997</v>
      </c>
      <c r="D163" s="11">
        <v>0.61799999999999999</v>
      </c>
      <c r="E163" s="12" t="s">
        <v>3</v>
      </c>
      <c r="F163" s="13" t="s">
        <v>498</v>
      </c>
    </row>
    <row r="164" spans="1:6" x14ac:dyDescent="0.25">
      <c r="A164" s="16" t="s">
        <v>607</v>
      </c>
      <c r="B164" s="10" t="s">
        <v>608</v>
      </c>
      <c r="C164" s="11">
        <v>0.96599999999999997</v>
      </c>
      <c r="D164" s="11">
        <v>0.59499999999999997</v>
      </c>
      <c r="E164" s="12" t="s">
        <v>1</v>
      </c>
      <c r="F164" s="13"/>
    </row>
    <row r="165" spans="1:6" x14ac:dyDescent="0.25">
      <c r="A165" s="16" t="s">
        <v>178</v>
      </c>
      <c r="B165" s="10" t="s">
        <v>408</v>
      </c>
      <c r="C165" s="11">
        <v>0.96599999999999997</v>
      </c>
      <c r="D165" s="11">
        <v>0.78500000000000003</v>
      </c>
      <c r="E165" s="12" t="s">
        <v>1</v>
      </c>
      <c r="F165" s="13"/>
    </row>
    <row r="166" spans="1:6" x14ac:dyDescent="0.25">
      <c r="A166" s="16" t="s">
        <v>19</v>
      </c>
      <c r="B166" s="10" t="s">
        <v>516</v>
      </c>
      <c r="C166" s="11">
        <v>0.96499999999999997</v>
      </c>
      <c r="D166" s="11">
        <v>0.80500000000000005</v>
      </c>
      <c r="E166" s="12" t="s">
        <v>1</v>
      </c>
      <c r="F166" s="13" t="s">
        <v>500</v>
      </c>
    </row>
    <row r="167" spans="1:6" x14ac:dyDescent="0.25">
      <c r="A167" s="16" t="s">
        <v>35</v>
      </c>
      <c r="B167" s="10" t="s">
        <v>521</v>
      </c>
      <c r="C167" s="11">
        <v>0.96499999999999997</v>
      </c>
      <c r="D167" s="11">
        <v>0.80900000000000005</v>
      </c>
      <c r="E167" s="12" t="s">
        <v>1</v>
      </c>
      <c r="F167" s="13" t="s">
        <v>522</v>
      </c>
    </row>
    <row r="168" spans="1:6" x14ac:dyDescent="0.25">
      <c r="A168" s="16" t="s">
        <v>55</v>
      </c>
      <c r="B168" s="10" t="s">
        <v>540</v>
      </c>
      <c r="C168" s="11">
        <v>0.96499999999999997</v>
      </c>
      <c r="D168" s="11">
        <v>0.68100000000000005</v>
      </c>
      <c r="E168" s="12" t="s">
        <v>3</v>
      </c>
      <c r="F168" s="13" t="s">
        <v>498</v>
      </c>
    </row>
    <row r="169" spans="1:6" x14ac:dyDescent="0.25">
      <c r="A169" s="16" t="s">
        <v>78</v>
      </c>
      <c r="B169" s="10" t="s">
        <v>350</v>
      </c>
      <c r="C169" s="11">
        <v>0.96499999999999997</v>
      </c>
      <c r="D169" s="11">
        <v>0.83099999999999996</v>
      </c>
      <c r="E169" s="12" t="s">
        <v>3</v>
      </c>
      <c r="F169" s="13"/>
    </row>
    <row r="170" spans="1:6" x14ac:dyDescent="0.25">
      <c r="A170" s="16" t="s">
        <v>98</v>
      </c>
      <c r="B170" s="10" t="s">
        <v>493</v>
      </c>
      <c r="C170" s="11">
        <v>0.96499999999999997</v>
      </c>
      <c r="D170" s="11">
        <v>0.59199999999999997</v>
      </c>
      <c r="E170" s="12" t="s">
        <v>1</v>
      </c>
      <c r="F170" s="13"/>
    </row>
    <row r="171" spans="1:6" x14ac:dyDescent="0.25">
      <c r="A171" s="16" t="s">
        <v>120</v>
      </c>
      <c r="B171" s="10" t="s">
        <v>374</v>
      </c>
      <c r="C171" s="11">
        <v>0.96499999999999997</v>
      </c>
      <c r="D171" s="11">
        <v>0.82099999999999995</v>
      </c>
      <c r="E171" s="12" t="s">
        <v>1</v>
      </c>
      <c r="F171" s="13"/>
    </row>
    <row r="172" spans="1:6" x14ac:dyDescent="0.25">
      <c r="A172" s="16" t="s">
        <v>123</v>
      </c>
      <c r="B172" s="10" t="s">
        <v>584</v>
      </c>
      <c r="C172" s="11">
        <v>0.96499999999999997</v>
      </c>
      <c r="D172" s="11">
        <v>0.72599999999999998</v>
      </c>
      <c r="E172" s="12" t="s">
        <v>1</v>
      </c>
      <c r="F172" s="13" t="s">
        <v>499</v>
      </c>
    </row>
    <row r="173" spans="1:6" x14ac:dyDescent="0.25">
      <c r="A173" s="16" t="s">
        <v>164</v>
      </c>
      <c r="B173" s="10" t="s">
        <v>614</v>
      </c>
      <c r="C173" s="11">
        <v>0.96499999999999997</v>
      </c>
      <c r="D173" s="11">
        <v>0.83099999999999996</v>
      </c>
      <c r="E173" s="12" t="s">
        <v>1</v>
      </c>
      <c r="F173" s="13" t="s">
        <v>497</v>
      </c>
    </row>
    <row r="174" spans="1:6" x14ac:dyDescent="0.25">
      <c r="A174" s="16" t="s">
        <v>617</v>
      </c>
      <c r="B174" s="10" t="s">
        <v>618</v>
      </c>
      <c r="C174" s="11">
        <v>0.96499999999999997</v>
      </c>
      <c r="D174" s="11">
        <v>0.51100000000000001</v>
      </c>
      <c r="E174" s="12" t="s">
        <v>1</v>
      </c>
      <c r="F174" s="13"/>
    </row>
    <row r="175" spans="1:6" x14ac:dyDescent="0.25">
      <c r="A175" s="16" t="s">
        <v>173</v>
      </c>
      <c r="B175" s="10" t="s">
        <v>404</v>
      </c>
      <c r="C175" s="11">
        <v>0.96499999999999997</v>
      </c>
      <c r="D175" s="11">
        <v>0.64700000000000002</v>
      </c>
      <c r="E175" s="12" t="s">
        <v>1</v>
      </c>
      <c r="F175" s="13"/>
    </row>
    <row r="176" spans="1:6" x14ac:dyDescent="0.25">
      <c r="A176" s="16" t="s">
        <v>194</v>
      </c>
      <c r="B176" s="10" t="s">
        <v>647</v>
      </c>
      <c r="C176" s="11">
        <v>0.96499999999999997</v>
      </c>
      <c r="D176" s="11">
        <v>0.78900000000000003</v>
      </c>
      <c r="E176" s="12" t="s">
        <v>3</v>
      </c>
      <c r="F176" s="13" t="s">
        <v>503</v>
      </c>
    </row>
    <row r="177" spans="1:6" x14ac:dyDescent="0.25">
      <c r="A177" s="16" t="s">
        <v>207</v>
      </c>
      <c r="B177" s="10" t="s">
        <v>659</v>
      </c>
      <c r="C177" s="11">
        <v>0.96499999999999997</v>
      </c>
      <c r="D177" s="11">
        <v>0.746</v>
      </c>
      <c r="E177" s="12" t="s">
        <v>3</v>
      </c>
      <c r="F177" s="13" t="s">
        <v>498</v>
      </c>
    </row>
    <row r="178" spans="1:6" x14ac:dyDescent="0.25">
      <c r="A178" s="16" t="s">
        <v>209</v>
      </c>
      <c r="B178" s="10" t="s">
        <v>426</v>
      </c>
      <c r="C178" s="11">
        <v>0.96499999999999997</v>
      </c>
      <c r="D178" s="11">
        <v>0.76</v>
      </c>
      <c r="E178" s="12" t="s">
        <v>3</v>
      </c>
      <c r="F178" s="13" t="s">
        <v>498</v>
      </c>
    </row>
    <row r="179" spans="1:6" x14ac:dyDescent="0.25">
      <c r="A179" s="16" t="s">
        <v>665</v>
      </c>
      <c r="B179" s="10" t="s">
        <v>666</v>
      </c>
      <c r="C179" s="11">
        <v>0.96499999999999997</v>
      </c>
      <c r="D179" s="11">
        <v>0.66600000000000004</v>
      </c>
      <c r="E179" s="12" t="s">
        <v>3</v>
      </c>
      <c r="F179" s="13" t="s">
        <v>498</v>
      </c>
    </row>
    <row r="180" spans="1:6" x14ac:dyDescent="0.25">
      <c r="A180" s="16" t="s">
        <v>233</v>
      </c>
      <c r="B180" s="10" t="s">
        <v>442</v>
      </c>
      <c r="C180" s="11">
        <v>0.96499999999999997</v>
      </c>
      <c r="D180" s="11">
        <v>0.78400000000000003</v>
      </c>
      <c r="E180" s="12" t="s">
        <v>1</v>
      </c>
      <c r="F180" s="13"/>
    </row>
    <row r="181" spans="1:6" x14ac:dyDescent="0.25">
      <c r="A181" s="16" t="s">
        <v>237</v>
      </c>
      <c r="B181" s="10" t="s">
        <v>678</v>
      </c>
      <c r="C181" s="11">
        <v>0.96499999999999997</v>
      </c>
      <c r="D181" s="11">
        <v>0.82399999999999995</v>
      </c>
      <c r="E181" s="12" t="s">
        <v>1</v>
      </c>
      <c r="F181" s="13" t="s">
        <v>500</v>
      </c>
    </row>
    <row r="182" spans="1:6" x14ac:dyDescent="0.25">
      <c r="A182" s="16" t="s">
        <v>276</v>
      </c>
      <c r="B182" s="10" t="s">
        <v>471</v>
      </c>
      <c r="C182" s="24">
        <v>0.96499999999999997</v>
      </c>
      <c r="D182" s="24">
        <v>0.72</v>
      </c>
      <c r="E182" s="12" t="s">
        <v>1</v>
      </c>
      <c r="F182" s="25"/>
    </row>
    <row r="183" spans="1:6" x14ac:dyDescent="0.25">
      <c r="A183" s="16" t="s">
        <v>711</v>
      </c>
      <c r="B183" s="10" t="s">
        <v>712</v>
      </c>
      <c r="C183" s="24">
        <v>0.96499999999999997</v>
      </c>
      <c r="D183" s="24">
        <v>0.76700000000000002</v>
      </c>
      <c r="E183" s="12" t="s">
        <v>3</v>
      </c>
      <c r="F183" s="25"/>
    </row>
    <row r="184" spans="1:6" x14ac:dyDescent="0.25">
      <c r="A184" s="16" t="s">
        <v>293</v>
      </c>
      <c r="B184" s="10" t="s">
        <v>714</v>
      </c>
      <c r="C184" s="24">
        <v>0.96499999999999997</v>
      </c>
      <c r="D184" s="24">
        <v>0.82199999999999995</v>
      </c>
      <c r="E184" s="12" t="s">
        <v>3</v>
      </c>
      <c r="F184" s="25" t="s">
        <v>498</v>
      </c>
    </row>
    <row r="185" spans="1:6" x14ac:dyDescent="0.25">
      <c r="A185" s="16" t="s">
        <v>298</v>
      </c>
      <c r="B185" s="10" t="s">
        <v>485</v>
      </c>
      <c r="C185" s="24">
        <v>0.96499999999999997</v>
      </c>
      <c r="D185" s="24">
        <v>0.61899999999999999</v>
      </c>
      <c r="E185" s="12" t="s">
        <v>1</v>
      </c>
      <c r="F185" s="25"/>
    </row>
    <row r="186" spans="1:6" x14ac:dyDescent="0.25">
      <c r="A186" s="16" t="s">
        <v>25</v>
      </c>
      <c r="B186" s="10" t="s">
        <v>323</v>
      </c>
      <c r="C186" s="11">
        <v>0.96399999999999997</v>
      </c>
      <c r="D186" s="11">
        <v>0.72099999999999997</v>
      </c>
      <c r="E186" s="12" t="s">
        <v>1</v>
      </c>
      <c r="F186" s="13"/>
    </row>
    <row r="187" spans="1:6" x14ac:dyDescent="0.25">
      <c r="A187" s="16" t="s">
        <v>68</v>
      </c>
      <c r="B187" s="10" t="s">
        <v>342</v>
      </c>
      <c r="C187" s="11">
        <v>0.96399999999999997</v>
      </c>
      <c r="D187" s="11">
        <v>0.53</v>
      </c>
      <c r="E187" s="12" t="s">
        <v>1</v>
      </c>
      <c r="F187" s="13"/>
    </row>
    <row r="188" spans="1:6" x14ac:dyDescent="0.25">
      <c r="A188" s="16" t="s">
        <v>77</v>
      </c>
      <c r="B188" s="10" t="s">
        <v>349</v>
      </c>
      <c r="C188" s="11">
        <v>0.96399999999999997</v>
      </c>
      <c r="D188" s="11">
        <v>0.64400000000000002</v>
      </c>
      <c r="E188" s="12" t="s">
        <v>1</v>
      </c>
      <c r="F188" s="13"/>
    </row>
    <row r="189" spans="1:6" x14ac:dyDescent="0.25">
      <c r="A189" s="16" t="s">
        <v>81</v>
      </c>
      <c r="B189" s="10" t="s">
        <v>353</v>
      </c>
      <c r="C189" s="11">
        <v>0.96399999999999997</v>
      </c>
      <c r="D189" s="11">
        <v>0.61599999999999999</v>
      </c>
      <c r="E189" s="12" t="s">
        <v>1</v>
      </c>
      <c r="F189" s="13"/>
    </row>
    <row r="190" spans="1:6" x14ac:dyDescent="0.25">
      <c r="A190" s="16" t="s">
        <v>99</v>
      </c>
      <c r="B190" s="10" t="s">
        <v>364</v>
      </c>
      <c r="C190" s="11">
        <v>0.96399999999999997</v>
      </c>
      <c r="D190" s="11">
        <v>0.59799999999999998</v>
      </c>
      <c r="E190" s="12" t="s">
        <v>1</v>
      </c>
      <c r="F190" s="13"/>
    </row>
    <row r="191" spans="1:6" x14ac:dyDescent="0.25">
      <c r="A191" s="16" t="s">
        <v>157</v>
      </c>
      <c r="B191" s="10" t="s">
        <v>397</v>
      </c>
      <c r="C191" s="11">
        <v>0.96399999999999997</v>
      </c>
      <c r="D191" s="11">
        <v>0.42799999999999999</v>
      </c>
      <c r="E191" s="12" t="s">
        <v>1</v>
      </c>
      <c r="F191" s="13"/>
    </row>
    <row r="192" spans="1:6" x14ac:dyDescent="0.25">
      <c r="A192" s="16" t="s">
        <v>175</v>
      </c>
      <c r="B192" s="10" t="s">
        <v>622</v>
      </c>
      <c r="C192" s="11">
        <v>0.96399999999999997</v>
      </c>
      <c r="D192" s="11">
        <v>0.7</v>
      </c>
      <c r="E192" s="12" t="s">
        <v>3</v>
      </c>
      <c r="F192" s="13" t="s">
        <v>498</v>
      </c>
    </row>
    <row r="193" spans="1:6" x14ac:dyDescent="0.25">
      <c r="A193" s="16" t="s">
        <v>189</v>
      </c>
      <c r="B193" s="10" t="s">
        <v>639</v>
      </c>
      <c r="C193" s="11">
        <v>0.96399999999999997</v>
      </c>
      <c r="D193" s="11">
        <v>0.871</v>
      </c>
      <c r="E193" s="12" t="s">
        <v>1</v>
      </c>
      <c r="F193" s="13" t="s">
        <v>499</v>
      </c>
    </row>
    <row r="194" spans="1:6" x14ac:dyDescent="0.25">
      <c r="A194" s="16" t="s">
        <v>230</v>
      </c>
      <c r="B194" s="10" t="s">
        <v>675</v>
      </c>
      <c r="C194" s="11">
        <v>0.96399999999999997</v>
      </c>
      <c r="D194" s="11">
        <v>0.78600000000000003</v>
      </c>
      <c r="E194" s="12" t="s">
        <v>3</v>
      </c>
      <c r="F194" s="13" t="s">
        <v>503</v>
      </c>
    </row>
    <row r="195" spans="1:6" x14ac:dyDescent="0.25">
      <c r="A195" s="16" t="s">
        <v>261</v>
      </c>
      <c r="B195" s="10" t="s">
        <v>459</v>
      </c>
      <c r="C195" s="11">
        <v>0.96399999999999997</v>
      </c>
      <c r="D195" s="11">
        <v>0.69199999999999995</v>
      </c>
      <c r="E195" s="12" t="s">
        <v>1</v>
      </c>
      <c r="F195" s="13"/>
    </row>
    <row r="196" spans="1:6" x14ac:dyDescent="0.25">
      <c r="A196" s="16" t="s">
        <v>267</v>
      </c>
      <c r="B196" s="10" t="s">
        <v>464</v>
      </c>
      <c r="C196" s="11">
        <v>0.96399999999999997</v>
      </c>
      <c r="D196" s="11">
        <v>0.52600000000000002</v>
      </c>
      <c r="E196" s="12" t="s">
        <v>3</v>
      </c>
      <c r="F196" s="13"/>
    </row>
    <row r="197" spans="1:6" x14ac:dyDescent="0.25">
      <c r="A197" s="16" t="s">
        <v>300</v>
      </c>
      <c r="B197" s="10" t="s">
        <v>487</v>
      </c>
      <c r="C197" s="24">
        <v>0.96399999999999997</v>
      </c>
      <c r="D197" s="24">
        <v>0.38800000000000001</v>
      </c>
      <c r="E197" s="12" t="s">
        <v>1</v>
      </c>
      <c r="F197" s="25"/>
    </row>
    <row r="198" spans="1:6" x14ac:dyDescent="0.25">
      <c r="A198" s="16" t="s">
        <v>18</v>
      </c>
      <c r="B198" s="10" t="s">
        <v>318</v>
      </c>
      <c r="C198" s="11">
        <v>0.96299999999999997</v>
      </c>
      <c r="D198" s="11">
        <v>0.67200000000000004</v>
      </c>
      <c r="E198" s="12" t="s">
        <v>1</v>
      </c>
      <c r="F198" s="13"/>
    </row>
    <row r="199" spans="1:6" x14ac:dyDescent="0.25">
      <c r="A199" s="16" t="s">
        <v>26</v>
      </c>
      <c r="B199" s="10" t="s">
        <v>324</v>
      </c>
      <c r="C199" s="11">
        <v>0.96299999999999997</v>
      </c>
      <c r="D199" s="11">
        <v>0.50600000000000001</v>
      </c>
      <c r="E199" s="12" t="s">
        <v>1</v>
      </c>
      <c r="F199" s="13"/>
    </row>
    <row r="200" spans="1:6" x14ac:dyDescent="0.25">
      <c r="A200" s="16" t="s">
        <v>122</v>
      </c>
      <c r="B200" s="10" t="s">
        <v>376</v>
      </c>
      <c r="C200" s="11">
        <v>0.96299999999999997</v>
      </c>
      <c r="D200" s="11">
        <v>0.45500000000000002</v>
      </c>
      <c r="E200" s="12" t="s">
        <v>1</v>
      </c>
      <c r="F200" s="13"/>
    </row>
    <row r="201" spans="1:6" x14ac:dyDescent="0.25">
      <c r="A201" s="16" t="s">
        <v>206</v>
      </c>
      <c r="B201" s="10" t="s">
        <v>424</v>
      </c>
      <c r="C201" s="11">
        <v>0.96299999999999997</v>
      </c>
      <c r="D201" s="11">
        <v>0.72899999999999998</v>
      </c>
      <c r="E201" s="12" t="s">
        <v>1</v>
      </c>
      <c r="F201" s="13"/>
    </row>
    <row r="202" spans="1:6" x14ac:dyDescent="0.25">
      <c r="A202" s="16" t="s">
        <v>241</v>
      </c>
      <c r="B202" s="10" t="s">
        <v>679</v>
      </c>
      <c r="C202" s="11">
        <v>0.96299999999999997</v>
      </c>
      <c r="D202" s="11">
        <v>0.63600000000000001</v>
      </c>
      <c r="E202" s="12" t="s">
        <v>3</v>
      </c>
      <c r="F202" s="13" t="s">
        <v>498</v>
      </c>
    </row>
    <row r="203" spans="1:6" x14ac:dyDescent="0.25">
      <c r="A203" s="16" t="s">
        <v>60</v>
      </c>
      <c r="B203" s="10" t="s">
        <v>546</v>
      </c>
      <c r="C203" s="11">
        <v>0.96199999999999997</v>
      </c>
      <c r="D203" s="11">
        <v>0.74199999999999999</v>
      </c>
      <c r="E203" s="12" t="s">
        <v>3</v>
      </c>
      <c r="F203" s="13" t="s">
        <v>498</v>
      </c>
    </row>
    <row r="204" spans="1:6" x14ac:dyDescent="0.25">
      <c r="A204" s="16" t="s">
        <v>66</v>
      </c>
      <c r="B204" s="10" t="s">
        <v>553</v>
      </c>
      <c r="C204" s="11">
        <v>0.96199999999999997</v>
      </c>
      <c r="D204" s="11">
        <v>0.74099999999999999</v>
      </c>
      <c r="E204" s="12" t="s">
        <v>1</v>
      </c>
      <c r="F204" s="13" t="s">
        <v>498</v>
      </c>
    </row>
    <row r="205" spans="1:6" x14ac:dyDescent="0.25">
      <c r="A205" s="16" t="s">
        <v>72</v>
      </c>
      <c r="B205" s="10" t="s">
        <v>344</v>
      </c>
      <c r="C205" s="11">
        <v>0.96199999999999997</v>
      </c>
      <c r="D205" s="11">
        <v>0.38400000000000001</v>
      </c>
      <c r="E205" s="12" t="s">
        <v>1</v>
      </c>
      <c r="F205" s="13"/>
    </row>
    <row r="206" spans="1:6" x14ac:dyDescent="0.25">
      <c r="A206" s="16" t="s">
        <v>90</v>
      </c>
      <c r="B206" s="10" t="s">
        <v>358</v>
      </c>
      <c r="C206" s="11">
        <v>0.96199999999999997</v>
      </c>
      <c r="D206" s="11">
        <v>0.31900000000000001</v>
      </c>
      <c r="E206" s="12" t="s">
        <v>1</v>
      </c>
      <c r="F206" s="13"/>
    </row>
    <row r="207" spans="1:6" x14ac:dyDescent="0.25">
      <c r="A207" s="16" t="s">
        <v>110</v>
      </c>
      <c r="B207" s="10" t="s">
        <v>576</v>
      </c>
      <c r="C207" s="11">
        <v>0.96199999999999997</v>
      </c>
      <c r="D207" s="11">
        <v>0.73499999999999999</v>
      </c>
      <c r="E207" s="12" t="s">
        <v>3</v>
      </c>
      <c r="F207" s="13" t="s">
        <v>503</v>
      </c>
    </row>
    <row r="208" spans="1:6" x14ac:dyDescent="0.25">
      <c r="A208" s="16" t="s">
        <v>134</v>
      </c>
      <c r="B208" s="10" t="s">
        <v>381</v>
      </c>
      <c r="C208" s="11">
        <v>0.96199999999999997</v>
      </c>
      <c r="D208" s="11">
        <v>0.73599999999999999</v>
      </c>
      <c r="E208" s="12" t="s">
        <v>1</v>
      </c>
      <c r="F208" s="13"/>
    </row>
    <row r="209" spans="1:6" x14ac:dyDescent="0.25">
      <c r="A209" s="16" t="s">
        <v>142</v>
      </c>
      <c r="B209" s="10" t="s">
        <v>385</v>
      </c>
      <c r="C209" s="11">
        <v>0.96199999999999997</v>
      </c>
      <c r="D209" s="11">
        <v>0.41899999999999998</v>
      </c>
      <c r="E209" s="12" t="s">
        <v>1</v>
      </c>
      <c r="F209" s="13"/>
    </row>
    <row r="210" spans="1:6" x14ac:dyDescent="0.25">
      <c r="A210" s="16" t="s">
        <v>609</v>
      </c>
      <c r="B210" s="10" t="s">
        <v>610</v>
      </c>
      <c r="C210" s="11">
        <v>0.96199999999999997</v>
      </c>
      <c r="D210" s="11">
        <v>0.109</v>
      </c>
      <c r="E210" s="12" t="s">
        <v>1</v>
      </c>
      <c r="F210" s="13" t="s">
        <v>498</v>
      </c>
    </row>
    <row r="211" spans="1:6" x14ac:dyDescent="0.25">
      <c r="A211" s="16" t="s">
        <v>201</v>
      </c>
      <c r="B211" s="10" t="s">
        <v>421</v>
      </c>
      <c r="C211" s="11">
        <v>0.96199999999999997</v>
      </c>
      <c r="D211" s="11">
        <v>0.69699999999999995</v>
      </c>
      <c r="E211" s="12" t="s">
        <v>1</v>
      </c>
      <c r="F211" s="13"/>
    </row>
    <row r="212" spans="1:6" x14ac:dyDescent="0.25">
      <c r="A212" s="16" t="s">
        <v>239</v>
      </c>
      <c r="B212" s="10" t="s">
        <v>447</v>
      </c>
      <c r="C212" s="11">
        <v>0.96199999999999997</v>
      </c>
      <c r="D212" s="11">
        <v>0.61299999999999999</v>
      </c>
      <c r="E212" s="12" t="s">
        <v>3</v>
      </c>
      <c r="F212" s="13"/>
    </row>
    <row r="213" spans="1:6" x14ac:dyDescent="0.25">
      <c r="A213" s="16" t="s">
        <v>17</v>
      </c>
      <c r="B213" s="10" t="s">
        <v>317</v>
      </c>
      <c r="C213" s="11">
        <v>0.96099999999999997</v>
      </c>
      <c r="D213" s="11">
        <v>0.53</v>
      </c>
      <c r="E213" s="12" t="s">
        <v>3</v>
      </c>
      <c r="F213" s="13"/>
    </row>
    <row r="214" spans="1:6" x14ac:dyDescent="0.25">
      <c r="A214" s="16" t="s">
        <v>38</v>
      </c>
      <c r="B214" s="10" t="s">
        <v>329</v>
      </c>
      <c r="C214" s="11">
        <v>0.96099999999999997</v>
      </c>
      <c r="D214" s="11">
        <v>0.56599999999999995</v>
      </c>
      <c r="E214" s="12" t="s">
        <v>1</v>
      </c>
      <c r="F214" s="13"/>
    </row>
    <row r="215" spans="1:6" x14ac:dyDescent="0.25">
      <c r="A215" s="16" t="s">
        <v>557</v>
      </c>
      <c r="B215" s="10" t="s">
        <v>558</v>
      </c>
      <c r="C215" s="11">
        <v>0.96099999999999997</v>
      </c>
      <c r="D215" s="11">
        <v>0.222</v>
      </c>
      <c r="E215" s="12" t="s">
        <v>1</v>
      </c>
      <c r="F215" s="13"/>
    </row>
    <row r="216" spans="1:6" x14ac:dyDescent="0.25">
      <c r="A216" s="16" t="s">
        <v>124</v>
      </c>
      <c r="B216" s="10" t="s">
        <v>585</v>
      </c>
      <c r="C216" s="11">
        <v>0.96099999999999997</v>
      </c>
      <c r="D216" s="11">
        <v>0.81899999999999995</v>
      </c>
      <c r="E216" s="12" t="s">
        <v>1</v>
      </c>
      <c r="F216" s="13" t="s">
        <v>501</v>
      </c>
    </row>
    <row r="217" spans="1:6" x14ac:dyDescent="0.25">
      <c r="A217" s="16" t="s">
        <v>135</v>
      </c>
      <c r="B217" s="10" t="s">
        <v>595</v>
      </c>
      <c r="C217" s="11">
        <v>0.96099999999999997</v>
      </c>
      <c r="D217" s="11">
        <v>0.79800000000000004</v>
      </c>
      <c r="E217" s="12" t="s">
        <v>1</v>
      </c>
      <c r="F217" s="13" t="s">
        <v>498</v>
      </c>
    </row>
    <row r="218" spans="1:6" x14ac:dyDescent="0.25">
      <c r="A218" s="16" t="s">
        <v>141</v>
      </c>
      <c r="B218" s="10" t="s">
        <v>384</v>
      </c>
      <c r="C218" s="11">
        <v>0.96099999999999997</v>
      </c>
      <c r="D218" s="11">
        <v>0.64100000000000001</v>
      </c>
      <c r="E218" s="12" t="s">
        <v>1</v>
      </c>
      <c r="F218" s="13"/>
    </row>
    <row r="219" spans="1:6" x14ac:dyDescent="0.25">
      <c r="A219" s="16" t="s">
        <v>155</v>
      </c>
      <c r="B219" s="10" t="s">
        <v>395</v>
      </c>
      <c r="C219" s="11">
        <v>0.96099999999999997</v>
      </c>
      <c r="D219" s="11">
        <v>0.56999999999999995</v>
      </c>
      <c r="E219" s="12" t="s">
        <v>1</v>
      </c>
      <c r="F219" s="13"/>
    </row>
    <row r="220" spans="1:6" x14ac:dyDescent="0.25">
      <c r="A220" s="16" t="s">
        <v>172</v>
      </c>
      <c r="B220" s="10" t="s">
        <v>621</v>
      </c>
      <c r="C220" s="11">
        <v>0.96099999999999997</v>
      </c>
      <c r="D220" s="11">
        <v>0.49299999999999999</v>
      </c>
      <c r="E220" s="12" t="s">
        <v>1</v>
      </c>
      <c r="F220" s="13" t="s">
        <v>503</v>
      </c>
    </row>
    <row r="221" spans="1:6" x14ac:dyDescent="0.25">
      <c r="A221" s="16" t="s">
        <v>184</v>
      </c>
      <c r="B221" s="10" t="s">
        <v>412</v>
      </c>
      <c r="C221" s="11">
        <v>0.96099999999999997</v>
      </c>
      <c r="D221" s="11">
        <v>0.628</v>
      </c>
      <c r="E221" s="12" t="s">
        <v>3</v>
      </c>
      <c r="F221" s="13"/>
    </row>
    <row r="222" spans="1:6" x14ac:dyDescent="0.25">
      <c r="A222" s="16" t="s">
        <v>187</v>
      </c>
      <c r="B222" s="10" t="s">
        <v>415</v>
      </c>
      <c r="C222" s="11">
        <v>0.96099999999999997</v>
      </c>
      <c r="D222" s="11">
        <v>0.66500000000000004</v>
      </c>
      <c r="E222" s="12" t="s">
        <v>1</v>
      </c>
      <c r="F222" s="13"/>
    </row>
    <row r="223" spans="1:6" x14ac:dyDescent="0.25">
      <c r="A223" s="16" t="s">
        <v>232</v>
      </c>
      <c r="B223" s="10" t="s">
        <v>441</v>
      </c>
      <c r="C223" s="11">
        <v>0.96099999999999997</v>
      </c>
      <c r="D223" s="11">
        <v>0.63700000000000001</v>
      </c>
      <c r="E223" s="12" t="s">
        <v>3</v>
      </c>
      <c r="F223" s="13"/>
    </row>
    <row r="224" spans="1:6" x14ac:dyDescent="0.25">
      <c r="A224" s="16" t="s">
        <v>234</v>
      </c>
      <c r="B224" s="10" t="s">
        <v>443</v>
      </c>
      <c r="C224" s="11">
        <v>0.96099999999999997</v>
      </c>
      <c r="D224" s="11">
        <v>0.39200000000000002</v>
      </c>
      <c r="E224" s="12" t="s">
        <v>1</v>
      </c>
      <c r="F224" s="13"/>
    </row>
    <row r="225" spans="1:6" x14ac:dyDescent="0.25">
      <c r="A225" s="16" t="s">
        <v>680</v>
      </c>
      <c r="B225" s="10" t="s">
        <v>681</v>
      </c>
      <c r="C225" s="11">
        <v>0.96099999999999997</v>
      </c>
      <c r="D225" s="11">
        <v>0.69099999999999995</v>
      </c>
      <c r="E225" s="12" t="s">
        <v>3</v>
      </c>
      <c r="F225" s="13" t="s">
        <v>498</v>
      </c>
    </row>
    <row r="226" spans="1:6" x14ac:dyDescent="0.25">
      <c r="A226" s="16" t="s">
        <v>243</v>
      </c>
      <c r="B226" s="10" t="s">
        <v>450</v>
      </c>
      <c r="C226" s="11">
        <v>0.96099999999999997</v>
      </c>
      <c r="D226" s="11">
        <v>0.67700000000000005</v>
      </c>
      <c r="E226" s="12" t="s">
        <v>3</v>
      </c>
      <c r="F226" s="13"/>
    </row>
    <row r="227" spans="1:6" x14ac:dyDescent="0.25">
      <c r="A227" s="16" t="s">
        <v>272</v>
      </c>
      <c r="B227" s="10" t="s">
        <v>468</v>
      </c>
      <c r="C227" s="24">
        <v>0.96099999999999997</v>
      </c>
      <c r="D227" s="24">
        <v>0.70799999999999996</v>
      </c>
      <c r="E227" s="12" t="s">
        <v>1</v>
      </c>
      <c r="F227" s="25"/>
    </row>
    <row r="228" spans="1:6" x14ac:dyDescent="0.25">
      <c r="A228" s="16" t="s">
        <v>302</v>
      </c>
      <c r="B228" s="10" t="s">
        <v>489</v>
      </c>
      <c r="C228" s="24">
        <v>0.96099999999999997</v>
      </c>
      <c r="D228" s="24">
        <v>0.57699999999999996</v>
      </c>
      <c r="E228" s="12" t="s">
        <v>1</v>
      </c>
      <c r="F228" s="25"/>
    </row>
    <row r="229" spans="1:6" x14ac:dyDescent="0.25">
      <c r="A229" s="16" t="s">
        <v>51</v>
      </c>
      <c r="B229" s="10" t="s">
        <v>337</v>
      </c>
      <c r="C229" s="11">
        <v>0.96</v>
      </c>
      <c r="D229" s="11">
        <v>0.42499999999999999</v>
      </c>
      <c r="E229" s="12" t="s">
        <v>1</v>
      </c>
      <c r="F229" s="13"/>
    </row>
    <row r="230" spans="1:6" x14ac:dyDescent="0.25">
      <c r="A230" s="16" t="s">
        <v>114</v>
      </c>
      <c r="B230" s="10" t="s">
        <v>371</v>
      </c>
      <c r="C230" s="11">
        <v>0.96</v>
      </c>
      <c r="D230" s="11">
        <v>0.61699999999999999</v>
      </c>
      <c r="E230" s="12" t="s">
        <v>1</v>
      </c>
      <c r="F230" s="13"/>
    </row>
    <row r="231" spans="1:6" x14ac:dyDescent="0.25">
      <c r="A231" s="16" t="s">
        <v>121</v>
      </c>
      <c r="B231" s="10" t="s">
        <v>375</v>
      </c>
      <c r="C231" s="11">
        <v>0.96</v>
      </c>
      <c r="D231" s="11">
        <v>0.48599999999999999</v>
      </c>
      <c r="E231" s="12" t="s">
        <v>1</v>
      </c>
      <c r="F231" s="13"/>
    </row>
    <row r="232" spans="1:6" x14ac:dyDescent="0.25">
      <c r="A232" s="16" t="s">
        <v>597</v>
      </c>
      <c r="B232" s="10" t="s">
        <v>597</v>
      </c>
      <c r="C232" s="11">
        <v>0.96</v>
      </c>
      <c r="D232" s="11">
        <v>0.65600000000000003</v>
      </c>
      <c r="E232" s="12" t="s">
        <v>1</v>
      </c>
      <c r="F232" s="13"/>
    </row>
    <row r="233" spans="1:6" x14ac:dyDescent="0.25">
      <c r="A233" s="16" t="s">
        <v>154</v>
      </c>
      <c r="B233" s="10" t="s">
        <v>394</v>
      </c>
      <c r="C233" s="11">
        <v>0.96</v>
      </c>
      <c r="D233" s="11">
        <v>0.60899999999999999</v>
      </c>
      <c r="E233" s="12" t="s">
        <v>1</v>
      </c>
      <c r="F233" s="13"/>
    </row>
    <row r="234" spans="1:6" x14ac:dyDescent="0.25">
      <c r="A234" s="16" t="s">
        <v>191</v>
      </c>
      <c r="B234" s="10" t="s">
        <v>644</v>
      </c>
      <c r="C234" s="11">
        <v>0.96</v>
      </c>
      <c r="D234" s="11">
        <v>0.46800000000000003</v>
      </c>
      <c r="E234" s="12" t="s">
        <v>1</v>
      </c>
      <c r="F234" s="13" t="s">
        <v>497</v>
      </c>
    </row>
    <row r="235" spans="1:6" x14ac:dyDescent="0.25">
      <c r="A235" s="16" t="s">
        <v>196</v>
      </c>
      <c r="B235" s="10" t="s">
        <v>648</v>
      </c>
      <c r="C235" s="11">
        <v>0.96</v>
      </c>
      <c r="D235" s="11">
        <v>0.81399999999999995</v>
      </c>
      <c r="E235" s="12" t="s">
        <v>1</v>
      </c>
      <c r="F235" s="13" t="s">
        <v>499</v>
      </c>
    </row>
    <row r="236" spans="1:6" x14ac:dyDescent="0.25">
      <c r="A236" s="16" t="s">
        <v>660</v>
      </c>
      <c r="B236" s="10" t="s">
        <v>661</v>
      </c>
      <c r="C236" s="11">
        <v>0.96</v>
      </c>
      <c r="D236" s="11">
        <v>0.71099999999999997</v>
      </c>
      <c r="E236" s="12" t="s">
        <v>3</v>
      </c>
      <c r="F236" s="13" t="s">
        <v>498</v>
      </c>
    </row>
    <row r="237" spans="1:6" x14ac:dyDescent="0.25">
      <c r="A237" s="16" t="s">
        <v>221</v>
      </c>
      <c r="B237" s="10" t="s">
        <v>491</v>
      </c>
      <c r="C237" s="11">
        <v>0.96</v>
      </c>
      <c r="D237" s="11">
        <v>0.59899999999999998</v>
      </c>
      <c r="E237" s="12" t="s">
        <v>3</v>
      </c>
      <c r="F237" s="13"/>
    </row>
    <row r="238" spans="1:6" x14ac:dyDescent="0.25">
      <c r="A238" s="16" t="s">
        <v>279</v>
      </c>
      <c r="B238" s="10" t="s">
        <v>707</v>
      </c>
      <c r="C238" s="24">
        <v>0.96</v>
      </c>
      <c r="D238" s="24">
        <v>0.39500000000000002</v>
      </c>
      <c r="E238" s="12" t="s">
        <v>3</v>
      </c>
      <c r="F238" s="25" t="s">
        <v>498</v>
      </c>
    </row>
    <row r="239" spans="1:6" x14ac:dyDescent="0.25">
      <c r="A239" s="16" t="s">
        <v>299</v>
      </c>
      <c r="B239" s="10" t="s">
        <v>486</v>
      </c>
      <c r="C239" s="24">
        <v>0.96</v>
      </c>
      <c r="D239" s="24">
        <v>0.56799999999999995</v>
      </c>
      <c r="E239" s="12" t="s">
        <v>1</v>
      </c>
      <c r="F239" s="25"/>
    </row>
    <row r="240" spans="1:6" x14ac:dyDescent="0.25">
      <c r="A240" s="16" t="s">
        <v>125</v>
      </c>
      <c r="B240" s="10" t="s">
        <v>586</v>
      </c>
      <c r="C240" s="11">
        <v>0.95899999999999996</v>
      </c>
      <c r="D240" s="11">
        <v>0.755</v>
      </c>
      <c r="E240" s="12" t="s">
        <v>1</v>
      </c>
      <c r="F240" s="13" t="s">
        <v>500</v>
      </c>
    </row>
    <row r="241" spans="1:6" x14ac:dyDescent="0.25">
      <c r="A241" s="16" t="s">
        <v>151</v>
      </c>
      <c r="B241" s="10" t="s">
        <v>391</v>
      </c>
      <c r="C241" s="11">
        <v>0.95899999999999996</v>
      </c>
      <c r="D241" s="11">
        <v>0.43099999999999999</v>
      </c>
      <c r="E241" s="12" t="s">
        <v>1</v>
      </c>
      <c r="F241" s="13"/>
    </row>
    <row r="242" spans="1:6" x14ac:dyDescent="0.25">
      <c r="A242" s="16" t="s">
        <v>190</v>
      </c>
      <c r="B242" s="10" t="s">
        <v>417</v>
      </c>
      <c r="C242" s="11">
        <v>0.95899999999999996</v>
      </c>
      <c r="D242" s="11">
        <v>0.80300000000000005</v>
      </c>
      <c r="E242" s="12" t="s">
        <v>1</v>
      </c>
      <c r="F242" s="13"/>
    </row>
    <row r="243" spans="1:6" x14ac:dyDescent="0.25">
      <c r="A243" s="16" t="s">
        <v>212</v>
      </c>
      <c r="B243" s="10" t="s">
        <v>492</v>
      </c>
      <c r="C243" s="11">
        <v>0.95899999999999996</v>
      </c>
      <c r="D243" s="11">
        <v>0.35399999999999998</v>
      </c>
      <c r="E243" s="12" t="s">
        <v>1</v>
      </c>
      <c r="F243" s="13"/>
    </row>
    <row r="244" spans="1:6" x14ac:dyDescent="0.25">
      <c r="A244" s="16" t="s">
        <v>228</v>
      </c>
      <c r="B244" s="10" t="s">
        <v>438</v>
      </c>
      <c r="C244" s="11">
        <v>0.95899999999999996</v>
      </c>
      <c r="D244" s="11">
        <v>0.46300000000000002</v>
      </c>
      <c r="E244" s="12" t="s">
        <v>1</v>
      </c>
      <c r="F244" s="13"/>
    </row>
    <row r="245" spans="1:6" x14ac:dyDescent="0.25">
      <c r="A245" s="16" t="s">
        <v>235</v>
      </c>
      <c r="B245" s="10" t="s">
        <v>444</v>
      </c>
      <c r="C245" s="11">
        <v>0.95899999999999996</v>
      </c>
      <c r="D245" s="11">
        <v>0.73899999999999999</v>
      </c>
      <c r="E245" s="12" t="s">
        <v>1</v>
      </c>
      <c r="F245" s="13"/>
    </row>
    <row r="246" spans="1:6" x14ac:dyDescent="0.25">
      <c r="A246" s="16" t="s">
        <v>256</v>
      </c>
      <c r="B246" s="10" t="s">
        <v>694</v>
      </c>
      <c r="C246" s="11">
        <v>0.95899999999999996</v>
      </c>
      <c r="D246" s="11">
        <v>0.875</v>
      </c>
      <c r="E246" s="12" t="s">
        <v>1</v>
      </c>
      <c r="F246" s="13" t="s">
        <v>499</v>
      </c>
    </row>
    <row r="247" spans="1:6" x14ac:dyDescent="0.25">
      <c r="A247" s="16" t="s">
        <v>271</v>
      </c>
      <c r="B247" s="10" t="s">
        <v>704</v>
      </c>
      <c r="C247" s="24">
        <v>0.95899999999999996</v>
      </c>
      <c r="D247" s="24">
        <v>0.747</v>
      </c>
      <c r="E247" s="12" t="s">
        <v>3</v>
      </c>
      <c r="F247" s="25" t="s">
        <v>502</v>
      </c>
    </row>
    <row r="248" spans="1:6" x14ac:dyDescent="0.25">
      <c r="A248" s="16" t="s">
        <v>280</v>
      </c>
      <c r="B248" s="10" t="s">
        <v>473</v>
      </c>
      <c r="C248" s="24">
        <v>0.95899999999999996</v>
      </c>
      <c r="D248" s="24">
        <v>0.38</v>
      </c>
      <c r="E248" s="12" t="s">
        <v>1</v>
      </c>
      <c r="F248" s="25"/>
    </row>
    <row r="249" spans="1:6" x14ac:dyDescent="0.25">
      <c r="A249" s="16" t="s">
        <v>295</v>
      </c>
      <c r="B249" s="10" t="s">
        <v>482</v>
      </c>
      <c r="C249" s="24">
        <v>0.95899999999999996</v>
      </c>
      <c r="D249" s="24">
        <v>0.66300000000000003</v>
      </c>
      <c r="E249" s="12" t="s">
        <v>1</v>
      </c>
      <c r="F249" s="25"/>
    </row>
    <row r="250" spans="1:6" x14ac:dyDescent="0.25">
      <c r="A250" s="16" t="s">
        <v>39</v>
      </c>
      <c r="B250" s="10" t="s">
        <v>525</v>
      </c>
      <c r="C250" s="11">
        <v>0.95799999999999996</v>
      </c>
      <c r="D250" s="11">
        <v>0.76</v>
      </c>
      <c r="E250" s="12" t="s">
        <v>3</v>
      </c>
      <c r="F250" s="13" t="s">
        <v>498</v>
      </c>
    </row>
    <row r="251" spans="1:6" x14ac:dyDescent="0.25">
      <c r="A251" s="16" t="s">
        <v>533</v>
      </c>
      <c r="B251" s="10" t="s">
        <v>534</v>
      </c>
      <c r="C251" s="11">
        <v>0.95799999999999996</v>
      </c>
      <c r="D251" s="11">
        <v>9.4E-2</v>
      </c>
      <c r="E251" s="12" t="s">
        <v>1</v>
      </c>
      <c r="F251" s="13"/>
    </row>
    <row r="252" spans="1:6" x14ac:dyDescent="0.25">
      <c r="A252" s="16" t="s">
        <v>126</v>
      </c>
      <c r="B252" s="10" t="s">
        <v>589</v>
      </c>
      <c r="C252" s="11">
        <v>0.95799999999999996</v>
      </c>
      <c r="D252" s="11">
        <v>0.80200000000000005</v>
      </c>
      <c r="E252" s="12" t="s">
        <v>1</v>
      </c>
      <c r="F252" s="13" t="s">
        <v>500</v>
      </c>
    </row>
    <row r="253" spans="1:6" x14ac:dyDescent="0.25">
      <c r="A253" s="16" t="s">
        <v>140</v>
      </c>
      <c r="B253" s="10" t="s">
        <v>601</v>
      </c>
      <c r="C253" s="11">
        <v>0.95799999999999996</v>
      </c>
      <c r="D253" s="11">
        <v>0.39900000000000002</v>
      </c>
      <c r="E253" s="12" t="s">
        <v>3</v>
      </c>
      <c r="F253" s="13" t="s">
        <v>498</v>
      </c>
    </row>
    <row r="254" spans="1:6" x14ac:dyDescent="0.25">
      <c r="A254" s="16" t="s">
        <v>156</v>
      </c>
      <c r="B254" s="10" t="s">
        <v>396</v>
      </c>
      <c r="C254" s="11">
        <v>0.95799999999999996</v>
      </c>
      <c r="D254" s="11">
        <v>0.55800000000000005</v>
      </c>
      <c r="E254" s="12" t="s">
        <v>1</v>
      </c>
      <c r="F254" s="13"/>
    </row>
    <row r="255" spans="1:6" x14ac:dyDescent="0.25">
      <c r="A255" s="16" t="s">
        <v>238</v>
      </c>
      <c r="B255" s="10" t="s">
        <v>446</v>
      </c>
      <c r="C255" s="11">
        <v>0.95799999999999996</v>
      </c>
      <c r="D255" s="11">
        <v>0.61099999999999999</v>
      </c>
      <c r="E255" s="12" t="s">
        <v>3</v>
      </c>
      <c r="F255" s="13"/>
    </row>
    <row r="256" spans="1:6" x14ac:dyDescent="0.25">
      <c r="A256" s="16" t="s">
        <v>266</v>
      </c>
      <c r="B256" s="10" t="s">
        <v>463</v>
      </c>
      <c r="C256" s="11">
        <v>0.95799999999999996</v>
      </c>
      <c r="D256" s="11">
        <v>0.622</v>
      </c>
      <c r="E256" s="12" t="s">
        <v>1</v>
      </c>
      <c r="F256" s="13"/>
    </row>
    <row r="257" spans="1:6" x14ac:dyDescent="0.25">
      <c r="A257" s="16" t="s">
        <v>83</v>
      </c>
      <c r="B257" s="10" t="s">
        <v>354</v>
      </c>
      <c r="C257" s="11">
        <v>0.95699999999999996</v>
      </c>
      <c r="D257" s="11">
        <v>0.63</v>
      </c>
      <c r="E257" s="12" t="s">
        <v>1</v>
      </c>
      <c r="F257" s="13"/>
    </row>
    <row r="258" spans="1:6" x14ac:dyDescent="0.25">
      <c r="A258" s="16" t="s">
        <v>84</v>
      </c>
      <c r="B258" s="10" t="s">
        <v>562</v>
      </c>
      <c r="C258" s="11">
        <v>0.95699999999999996</v>
      </c>
      <c r="D258" s="11">
        <v>0.82499999999999996</v>
      </c>
      <c r="E258" s="12" t="s">
        <v>1</v>
      </c>
      <c r="F258" s="13" t="s">
        <v>497</v>
      </c>
    </row>
    <row r="259" spans="1:6" x14ac:dyDescent="0.25">
      <c r="A259" s="16" t="s">
        <v>105</v>
      </c>
      <c r="B259" s="10" t="s">
        <v>366</v>
      </c>
      <c r="C259" s="11">
        <v>0.95699999999999996</v>
      </c>
      <c r="D259" s="11">
        <v>0.372</v>
      </c>
      <c r="E259" s="12" t="s">
        <v>1</v>
      </c>
      <c r="F259" s="13"/>
    </row>
    <row r="260" spans="1:6" x14ac:dyDescent="0.25">
      <c r="A260" s="16" t="s">
        <v>145</v>
      </c>
      <c r="B260" s="10" t="s">
        <v>388</v>
      </c>
      <c r="C260" s="11">
        <v>0.95699999999999996</v>
      </c>
      <c r="D260" s="11">
        <v>0.70699999999999996</v>
      </c>
      <c r="E260" s="12" t="s">
        <v>3</v>
      </c>
      <c r="F260" s="13"/>
    </row>
    <row r="261" spans="1:6" x14ac:dyDescent="0.25">
      <c r="A261" s="16" t="s">
        <v>168</v>
      </c>
      <c r="B261" s="10" t="s">
        <v>402</v>
      </c>
      <c r="C261" s="11">
        <v>0.95699999999999996</v>
      </c>
      <c r="D261" s="11">
        <v>0.56499999999999995</v>
      </c>
      <c r="E261" s="12" t="s">
        <v>3</v>
      </c>
      <c r="F261" s="13"/>
    </row>
    <row r="262" spans="1:6" x14ac:dyDescent="0.25">
      <c r="A262" s="16" t="s">
        <v>174</v>
      </c>
      <c r="B262" s="10" t="s">
        <v>405</v>
      </c>
      <c r="C262" s="11">
        <v>0.95699999999999996</v>
      </c>
      <c r="D262" s="11">
        <v>0.55200000000000005</v>
      </c>
      <c r="E262" s="12" t="s">
        <v>1</v>
      </c>
      <c r="F262" s="13"/>
    </row>
    <row r="263" spans="1:6" x14ac:dyDescent="0.25">
      <c r="A263" s="16" t="s">
        <v>192</v>
      </c>
      <c r="B263" s="10" t="s">
        <v>645</v>
      </c>
      <c r="C263" s="11">
        <v>0.95699999999999996</v>
      </c>
      <c r="D263" s="11">
        <v>0.77500000000000002</v>
      </c>
      <c r="E263" s="12" t="s">
        <v>3</v>
      </c>
      <c r="F263" s="13" t="s">
        <v>498</v>
      </c>
    </row>
    <row r="264" spans="1:6" x14ac:dyDescent="0.25">
      <c r="A264" s="16" t="s">
        <v>214</v>
      </c>
      <c r="B264" s="10" t="s">
        <v>427</v>
      </c>
      <c r="C264" s="11">
        <v>0.95699999999999996</v>
      </c>
      <c r="D264" s="11">
        <v>0.71099999999999997</v>
      </c>
      <c r="E264" s="12" t="s">
        <v>1</v>
      </c>
      <c r="F264" s="13"/>
    </row>
    <row r="265" spans="1:6" x14ac:dyDescent="0.25">
      <c r="A265" s="16" t="s">
        <v>667</v>
      </c>
      <c r="B265" s="10" t="s">
        <v>668</v>
      </c>
      <c r="C265" s="11">
        <v>0.95699999999999996</v>
      </c>
      <c r="D265" s="11">
        <v>0.47099999999999997</v>
      </c>
      <c r="E265" s="12" t="s">
        <v>1</v>
      </c>
      <c r="F265" s="13"/>
    </row>
    <row r="266" spans="1:6" x14ac:dyDescent="0.25">
      <c r="A266" s="16" t="s">
        <v>296</v>
      </c>
      <c r="B266" s="10" t="s">
        <v>483</v>
      </c>
      <c r="C266" s="24">
        <v>0.95699999999999996</v>
      </c>
      <c r="D266" s="24">
        <v>0.68700000000000006</v>
      </c>
      <c r="E266" s="12" t="s">
        <v>1</v>
      </c>
      <c r="F266" s="25"/>
    </row>
    <row r="267" spans="1:6" x14ac:dyDescent="0.25">
      <c r="A267" s="16" t="s">
        <v>33</v>
      </c>
      <c r="B267" s="10" t="s">
        <v>520</v>
      </c>
      <c r="C267" s="11">
        <v>0.95599999999999996</v>
      </c>
      <c r="D267" s="11">
        <v>0.81699999999999995</v>
      </c>
      <c r="E267" s="12" t="s">
        <v>1</v>
      </c>
      <c r="F267" s="13" t="s">
        <v>502</v>
      </c>
    </row>
    <row r="268" spans="1:6" x14ac:dyDescent="0.25">
      <c r="A268" s="16" t="s">
        <v>537</v>
      </c>
      <c r="B268" s="10" t="s">
        <v>538</v>
      </c>
      <c r="C268" s="11">
        <v>0.95599999999999996</v>
      </c>
      <c r="D268" s="11">
        <v>0.65</v>
      </c>
      <c r="E268" s="12" t="s">
        <v>1</v>
      </c>
      <c r="F268" s="13"/>
    </row>
    <row r="269" spans="1:6" x14ac:dyDescent="0.25">
      <c r="A269" s="16" t="s">
        <v>89</v>
      </c>
      <c r="B269" s="10" t="s">
        <v>357</v>
      </c>
      <c r="C269" s="11">
        <v>0.95599999999999996</v>
      </c>
      <c r="D269" s="11">
        <v>0.80300000000000005</v>
      </c>
      <c r="E269" s="12" t="s">
        <v>1</v>
      </c>
      <c r="F269" s="13"/>
    </row>
    <row r="270" spans="1:6" x14ac:dyDescent="0.25">
      <c r="A270" s="16" t="s">
        <v>100</v>
      </c>
      <c r="B270" s="10" t="s">
        <v>365</v>
      </c>
      <c r="C270" s="11">
        <v>0.95599999999999996</v>
      </c>
      <c r="D270" s="11">
        <v>0.61499999999999999</v>
      </c>
      <c r="E270" s="12" t="s">
        <v>1</v>
      </c>
      <c r="F270" s="13"/>
    </row>
    <row r="271" spans="1:6" x14ac:dyDescent="0.25">
      <c r="A271" s="16" t="s">
        <v>117</v>
      </c>
      <c r="B271" s="10" t="s">
        <v>582</v>
      </c>
      <c r="C271" s="11">
        <v>0.95599999999999996</v>
      </c>
      <c r="D271" s="11">
        <v>0.82799999999999996</v>
      </c>
      <c r="E271" s="12" t="s">
        <v>1</v>
      </c>
      <c r="F271" s="13" t="s">
        <v>499</v>
      </c>
    </row>
    <row r="272" spans="1:6" x14ac:dyDescent="0.25">
      <c r="A272" s="16" t="s">
        <v>180</v>
      </c>
      <c r="B272" s="10" t="s">
        <v>623</v>
      </c>
      <c r="C272" s="11">
        <v>0.95599999999999996</v>
      </c>
      <c r="D272" s="11">
        <v>0.64400000000000002</v>
      </c>
      <c r="E272" s="12" t="s">
        <v>1</v>
      </c>
      <c r="F272" s="13" t="s">
        <v>498</v>
      </c>
    </row>
    <row r="273" spans="1:6" x14ac:dyDescent="0.25">
      <c r="A273" s="16" t="s">
        <v>204</v>
      </c>
      <c r="B273" s="10" t="s">
        <v>422</v>
      </c>
      <c r="C273" s="11">
        <v>0.95599999999999996</v>
      </c>
      <c r="D273" s="11">
        <v>0.79100000000000004</v>
      </c>
      <c r="E273" s="12" t="s">
        <v>1</v>
      </c>
      <c r="F273" s="13"/>
    </row>
    <row r="274" spans="1:6" x14ac:dyDescent="0.25">
      <c r="A274" s="16" t="s">
        <v>218</v>
      </c>
      <c r="B274" s="10" t="s">
        <v>431</v>
      </c>
      <c r="C274" s="11">
        <v>0.95599999999999996</v>
      </c>
      <c r="D274" s="11">
        <v>0.59199999999999997</v>
      </c>
      <c r="E274" s="12" t="s">
        <v>1</v>
      </c>
      <c r="F274" s="13"/>
    </row>
    <row r="275" spans="1:6" x14ac:dyDescent="0.25">
      <c r="A275" s="16" t="s">
        <v>249</v>
      </c>
      <c r="B275" s="10" t="s">
        <v>683</v>
      </c>
      <c r="C275" s="11">
        <v>0.95599999999999996</v>
      </c>
      <c r="D275" s="11">
        <v>0.48899999999999999</v>
      </c>
      <c r="E275" s="12" t="s">
        <v>1</v>
      </c>
      <c r="F275" s="13" t="s">
        <v>497</v>
      </c>
    </row>
    <row r="276" spans="1:6" x14ac:dyDescent="0.25">
      <c r="A276" s="16" t="s">
        <v>254</v>
      </c>
      <c r="B276" s="10" t="s">
        <v>691</v>
      </c>
      <c r="C276" s="11">
        <v>0.95599999999999996</v>
      </c>
      <c r="D276" s="11">
        <v>0.56999999999999995</v>
      </c>
      <c r="E276" s="12" t="s">
        <v>3</v>
      </c>
      <c r="F276" s="13" t="s">
        <v>498</v>
      </c>
    </row>
    <row r="277" spans="1:6" x14ac:dyDescent="0.25">
      <c r="A277" s="16" t="s">
        <v>255</v>
      </c>
      <c r="B277" s="10" t="s">
        <v>456</v>
      </c>
      <c r="C277" s="11">
        <v>0.95599999999999996</v>
      </c>
      <c r="D277" s="11">
        <v>0.85799999999999998</v>
      </c>
      <c r="E277" s="12" t="s">
        <v>3</v>
      </c>
      <c r="F277" s="13"/>
    </row>
    <row r="278" spans="1:6" x14ac:dyDescent="0.25">
      <c r="A278" s="16" t="s">
        <v>12</v>
      </c>
      <c r="B278" s="10" t="s">
        <v>312</v>
      </c>
      <c r="C278" s="11">
        <v>0.95499999999999996</v>
      </c>
      <c r="D278" s="11">
        <v>0.58599999999999997</v>
      </c>
      <c r="E278" s="12" t="s">
        <v>3</v>
      </c>
      <c r="F278" s="13"/>
    </row>
    <row r="279" spans="1:6" x14ac:dyDescent="0.25">
      <c r="A279" s="16" t="s">
        <v>514</v>
      </c>
      <c r="B279" s="10" t="s">
        <v>515</v>
      </c>
      <c r="C279" s="11">
        <v>0.95499999999999996</v>
      </c>
      <c r="D279" s="11">
        <v>0.61099999999999999</v>
      </c>
      <c r="E279" s="12" t="s">
        <v>1</v>
      </c>
      <c r="F279" s="13"/>
    </row>
    <row r="280" spans="1:6" x14ac:dyDescent="0.25">
      <c r="A280" s="16" t="s">
        <v>32</v>
      </c>
      <c r="B280" s="10" t="s">
        <v>519</v>
      </c>
      <c r="C280" s="11">
        <v>0.95499999999999996</v>
      </c>
      <c r="D280" s="11">
        <v>0.46100000000000002</v>
      </c>
      <c r="E280" s="12" t="s">
        <v>1</v>
      </c>
      <c r="F280" s="13" t="s">
        <v>499</v>
      </c>
    </row>
    <row r="281" spans="1:6" x14ac:dyDescent="0.25">
      <c r="A281" s="16" t="s">
        <v>56</v>
      </c>
      <c r="B281" s="10" t="s">
        <v>541</v>
      </c>
      <c r="C281" s="11">
        <v>0.95499999999999996</v>
      </c>
      <c r="D281" s="11">
        <v>0.66200000000000003</v>
      </c>
      <c r="E281" s="12" t="s">
        <v>3</v>
      </c>
      <c r="F281" s="13" t="s">
        <v>498</v>
      </c>
    </row>
    <row r="282" spans="1:6" x14ac:dyDescent="0.25">
      <c r="A282" s="16" t="s">
        <v>542</v>
      </c>
      <c r="B282" s="10" t="s">
        <v>543</v>
      </c>
      <c r="C282" s="11">
        <v>0.95499999999999996</v>
      </c>
      <c r="D282" s="11">
        <v>0.53300000000000003</v>
      </c>
      <c r="E282" s="12" t="s">
        <v>3</v>
      </c>
      <c r="F282" s="13" t="s">
        <v>498</v>
      </c>
    </row>
    <row r="283" spans="1:6" x14ac:dyDescent="0.25">
      <c r="A283" s="16" t="s">
        <v>106</v>
      </c>
      <c r="B283" s="10" t="s">
        <v>367</v>
      </c>
      <c r="C283" s="11">
        <v>0.95499999999999996</v>
      </c>
      <c r="D283" s="11">
        <v>0.40500000000000003</v>
      </c>
      <c r="E283" s="12" t="s">
        <v>1</v>
      </c>
      <c r="F283" s="13"/>
    </row>
    <row r="284" spans="1:6" x14ac:dyDescent="0.25">
      <c r="A284" s="16" t="s">
        <v>158</v>
      </c>
      <c r="B284" s="10" t="s">
        <v>611</v>
      </c>
      <c r="C284" s="11">
        <v>0.95499999999999996</v>
      </c>
      <c r="D284" s="11">
        <v>0.53</v>
      </c>
      <c r="E284" s="12" t="s">
        <v>3</v>
      </c>
      <c r="F284" s="13" t="s">
        <v>498</v>
      </c>
    </row>
    <row r="285" spans="1:6" x14ac:dyDescent="0.25">
      <c r="A285" s="16" t="s">
        <v>225</v>
      </c>
      <c r="B285" s="10" t="s">
        <v>673</v>
      </c>
      <c r="C285" s="11">
        <v>0.95499999999999996</v>
      </c>
      <c r="D285" s="11">
        <v>0.76500000000000001</v>
      </c>
      <c r="E285" s="12" t="s">
        <v>3</v>
      </c>
      <c r="F285" s="13" t="s">
        <v>498</v>
      </c>
    </row>
    <row r="286" spans="1:6" x14ac:dyDescent="0.25">
      <c r="A286" s="16" t="s">
        <v>247</v>
      </c>
      <c r="B286" s="10" t="s">
        <v>454</v>
      </c>
      <c r="C286" s="11">
        <v>0.95499999999999996</v>
      </c>
      <c r="D286" s="11">
        <v>0.52800000000000002</v>
      </c>
      <c r="E286" s="12" t="s">
        <v>3</v>
      </c>
      <c r="F286" s="13"/>
    </row>
    <row r="287" spans="1:6" x14ac:dyDescent="0.25">
      <c r="A287" s="16" t="s">
        <v>284</v>
      </c>
      <c r="B287" s="10" t="s">
        <v>709</v>
      </c>
      <c r="C287" s="24">
        <v>0.95499999999999996</v>
      </c>
      <c r="D287" s="24">
        <v>0.51600000000000001</v>
      </c>
      <c r="E287" s="12" t="s">
        <v>1</v>
      </c>
      <c r="F287" s="25" t="s">
        <v>500</v>
      </c>
    </row>
    <row r="288" spans="1:6" x14ac:dyDescent="0.25">
      <c r="A288" s="16" t="s">
        <v>292</v>
      </c>
      <c r="B288" s="10" t="s">
        <v>481</v>
      </c>
      <c r="C288" s="24">
        <v>0.95499999999999996</v>
      </c>
      <c r="D288" s="24">
        <v>0.62</v>
      </c>
      <c r="E288" s="12" t="s">
        <v>3</v>
      </c>
      <c r="F288" s="25"/>
    </row>
    <row r="289" spans="1:6" x14ac:dyDescent="0.25">
      <c r="A289" s="16" t="s">
        <v>28</v>
      </c>
      <c r="B289" s="10" t="s">
        <v>325</v>
      </c>
      <c r="C289" s="11">
        <v>0.95399999999999996</v>
      </c>
      <c r="D289" s="11">
        <v>0.56499999999999995</v>
      </c>
      <c r="E289" s="12" t="s">
        <v>1</v>
      </c>
      <c r="F289" s="13"/>
    </row>
    <row r="290" spans="1:6" x14ac:dyDescent="0.25">
      <c r="A290" s="16" t="s">
        <v>46</v>
      </c>
      <c r="B290" s="10" t="s">
        <v>532</v>
      </c>
      <c r="C290" s="11">
        <v>0.95399999999999996</v>
      </c>
      <c r="D290" s="11">
        <v>0.84499999999999997</v>
      </c>
      <c r="E290" s="12" t="s">
        <v>1</v>
      </c>
      <c r="F290" s="13" t="s">
        <v>497</v>
      </c>
    </row>
    <row r="291" spans="1:6" x14ac:dyDescent="0.25">
      <c r="A291" s="16" t="s">
        <v>535</v>
      </c>
      <c r="B291" s="10" t="s">
        <v>536</v>
      </c>
      <c r="C291" s="11">
        <v>0.95399999999999996</v>
      </c>
      <c r="D291" s="11">
        <v>0.68899999999999995</v>
      </c>
      <c r="E291" s="12" t="s">
        <v>1</v>
      </c>
      <c r="F291" s="13"/>
    </row>
    <row r="292" spans="1:6" x14ac:dyDescent="0.25">
      <c r="A292" s="16" t="s">
        <v>85</v>
      </c>
      <c r="B292" s="10" t="s">
        <v>563</v>
      </c>
      <c r="C292" s="11">
        <v>0.95399999999999996</v>
      </c>
      <c r="D292" s="11">
        <v>0.55500000000000005</v>
      </c>
      <c r="E292" s="12" t="s">
        <v>1</v>
      </c>
      <c r="F292" s="13" t="s">
        <v>502</v>
      </c>
    </row>
    <row r="293" spans="1:6" x14ac:dyDescent="0.25">
      <c r="A293" s="16" t="s">
        <v>86</v>
      </c>
      <c r="B293" s="10" t="s">
        <v>355</v>
      </c>
      <c r="C293" s="11">
        <v>0.95399999999999996</v>
      </c>
      <c r="D293" s="11">
        <v>0.38600000000000001</v>
      </c>
      <c r="E293" s="12" t="s">
        <v>1</v>
      </c>
      <c r="F293" s="13"/>
    </row>
    <row r="294" spans="1:6" x14ac:dyDescent="0.25">
      <c r="A294" s="16" t="s">
        <v>92</v>
      </c>
      <c r="B294" s="10" t="s">
        <v>360</v>
      </c>
      <c r="C294" s="11">
        <v>0.95399999999999996</v>
      </c>
      <c r="D294" s="11">
        <v>0.14099999999999999</v>
      </c>
      <c r="E294" s="12" t="s">
        <v>3</v>
      </c>
      <c r="F294" s="13"/>
    </row>
    <row r="295" spans="1:6" x14ac:dyDescent="0.25">
      <c r="A295" s="16" t="s">
        <v>94</v>
      </c>
      <c r="B295" s="10" t="s">
        <v>362</v>
      </c>
      <c r="C295" s="11">
        <v>0.95399999999999996</v>
      </c>
      <c r="D295" s="11">
        <v>0.82699999999999996</v>
      </c>
      <c r="E295" s="12" t="s">
        <v>1</v>
      </c>
      <c r="F295" s="13"/>
    </row>
    <row r="296" spans="1:6" x14ac:dyDescent="0.25">
      <c r="A296" s="16" t="s">
        <v>144</v>
      </c>
      <c r="B296" s="10" t="s">
        <v>387</v>
      </c>
      <c r="C296" s="11">
        <v>0.95399999999999996</v>
      </c>
      <c r="D296" s="11">
        <v>0.65500000000000003</v>
      </c>
      <c r="E296" s="12" t="s">
        <v>1</v>
      </c>
      <c r="F296" s="13"/>
    </row>
    <row r="297" spans="1:6" x14ac:dyDescent="0.25">
      <c r="A297" s="16" t="s">
        <v>149</v>
      </c>
      <c r="B297" s="10" t="s">
        <v>389</v>
      </c>
      <c r="C297" s="11">
        <v>0.95399999999999996</v>
      </c>
      <c r="D297" s="11">
        <v>0.76600000000000001</v>
      </c>
      <c r="E297" s="12" t="s">
        <v>1</v>
      </c>
      <c r="F297" s="13"/>
    </row>
    <row r="298" spans="1:6" x14ac:dyDescent="0.25">
      <c r="A298" s="16" t="s">
        <v>162</v>
      </c>
      <c r="B298" s="10" t="s">
        <v>612</v>
      </c>
      <c r="C298" s="11">
        <v>0.95399999999999996</v>
      </c>
      <c r="D298" s="11">
        <v>0.74399999999999999</v>
      </c>
      <c r="E298" s="12" t="s">
        <v>3</v>
      </c>
      <c r="F298" s="13" t="s">
        <v>498</v>
      </c>
    </row>
    <row r="299" spans="1:6" x14ac:dyDescent="0.25">
      <c r="A299" s="16" t="s">
        <v>633</v>
      </c>
      <c r="B299" s="10" t="s">
        <v>634</v>
      </c>
      <c r="C299" s="11">
        <v>0.95399999999999996</v>
      </c>
      <c r="D299" s="11">
        <v>0.78900000000000003</v>
      </c>
      <c r="E299" s="12" t="s">
        <v>3</v>
      </c>
      <c r="F299" s="13" t="s">
        <v>498</v>
      </c>
    </row>
    <row r="300" spans="1:6" x14ac:dyDescent="0.25">
      <c r="A300" s="16" t="s">
        <v>635</v>
      </c>
      <c r="B300" s="10" t="s">
        <v>636</v>
      </c>
      <c r="C300" s="11">
        <v>0.95399999999999996</v>
      </c>
      <c r="D300" s="11">
        <v>0.73</v>
      </c>
      <c r="E300" s="12" t="s">
        <v>1</v>
      </c>
      <c r="F300" s="13" t="s">
        <v>522</v>
      </c>
    </row>
    <row r="301" spans="1:6" x14ac:dyDescent="0.25">
      <c r="A301" s="16" t="s">
        <v>195</v>
      </c>
      <c r="B301" s="10" t="s">
        <v>418</v>
      </c>
      <c r="C301" s="11">
        <v>0.95399999999999996</v>
      </c>
      <c r="D301" s="11">
        <v>0.42899999999999999</v>
      </c>
      <c r="E301" s="12" t="s">
        <v>1</v>
      </c>
      <c r="F301" s="13"/>
    </row>
    <row r="302" spans="1:6" x14ac:dyDescent="0.25">
      <c r="A302" s="16" t="s">
        <v>240</v>
      </c>
      <c r="B302" s="10" t="s">
        <v>448</v>
      </c>
      <c r="C302" s="11">
        <v>0.95399999999999996</v>
      </c>
      <c r="D302" s="11">
        <v>0.51400000000000001</v>
      </c>
      <c r="E302" s="12" t="s">
        <v>1</v>
      </c>
      <c r="F302" s="13"/>
    </row>
    <row r="303" spans="1:6" x14ac:dyDescent="0.25">
      <c r="A303" s="16" t="s">
        <v>242</v>
      </c>
      <c r="B303" s="10" t="s">
        <v>449</v>
      </c>
      <c r="C303" s="11">
        <v>0.95399999999999996</v>
      </c>
      <c r="D303" s="11">
        <v>0.34300000000000003</v>
      </c>
      <c r="E303" s="12" t="s">
        <v>3</v>
      </c>
      <c r="F303" s="13"/>
    </row>
    <row r="304" spans="1:6" x14ac:dyDescent="0.25">
      <c r="A304" s="16" t="s">
        <v>244</v>
      </c>
      <c r="B304" s="10" t="s">
        <v>451</v>
      </c>
      <c r="C304" s="11">
        <v>0.95399999999999996</v>
      </c>
      <c r="D304" s="11">
        <v>0.46800000000000003</v>
      </c>
      <c r="E304" s="12" t="s">
        <v>3</v>
      </c>
      <c r="F304" s="13"/>
    </row>
    <row r="305" spans="1:6" x14ac:dyDescent="0.25">
      <c r="A305" s="16" t="s">
        <v>253</v>
      </c>
      <c r="B305" s="10" t="s">
        <v>455</v>
      </c>
      <c r="C305" s="11">
        <v>0.95399999999999996</v>
      </c>
      <c r="D305" s="11">
        <v>0.59399999999999997</v>
      </c>
      <c r="E305" s="12" t="s">
        <v>3</v>
      </c>
      <c r="F305" s="13"/>
    </row>
    <row r="306" spans="1:6" x14ac:dyDescent="0.25">
      <c r="A306" s="16" t="s">
        <v>263</v>
      </c>
      <c r="B306" s="10" t="s">
        <v>461</v>
      </c>
      <c r="C306" s="11">
        <v>0.95399999999999996</v>
      </c>
      <c r="D306" s="11">
        <v>0.435</v>
      </c>
      <c r="E306" s="12" t="s">
        <v>1</v>
      </c>
      <c r="F306" s="13"/>
    </row>
    <row r="307" spans="1:6" x14ac:dyDescent="0.25">
      <c r="A307" s="16" t="s">
        <v>2</v>
      </c>
      <c r="B307" s="10" t="s">
        <v>306</v>
      </c>
      <c r="C307" s="11">
        <v>0.95299999999999996</v>
      </c>
      <c r="D307" s="11">
        <v>0.52800000000000002</v>
      </c>
      <c r="E307" s="12" t="s">
        <v>3</v>
      </c>
      <c r="F307" s="13"/>
    </row>
    <row r="308" spans="1:6" x14ac:dyDescent="0.25">
      <c r="A308" s="16" t="s">
        <v>4</v>
      </c>
      <c r="B308" s="10" t="s">
        <v>307</v>
      </c>
      <c r="C308" s="11">
        <v>0.95299999999999996</v>
      </c>
      <c r="D308" s="11">
        <v>0.753</v>
      </c>
      <c r="E308" s="12" t="s">
        <v>3</v>
      </c>
      <c r="F308" s="13"/>
    </row>
    <row r="309" spans="1:6" x14ac:dyDescent="0.25">
      <c r="A309" s="16" t="s">
        <v>15</v>
      </c>
      <c r="B309" s="10" t="s">
        <v>315</v>
      </c>
      <c r="C309" s="11">
        <v>0.95299999999999996</v>
      </c>
      <c r="D309" s="11">
        <v>0.61</v>
      </c>
      <c r="E309" s="12" t="s">
        <v>1</v>
      </c>
      <c r="F309" s="13"/>
    </row>
    <row r="310" spans="1:6" x14ac:dyDescent="0.25">
      <c r="A310" s="16" t="s">
        <v>97</v>
      </c>
      <c r="B310" s="10" t="s">
        <v>566</v>
      </c>
      <c r="C310" s="11">
        <v>0.95299999999999996</v>
      </c>
      <c r="D310" s="11">
        <v>0.72</v>
      </c>
      <c r="E310" s="12" t="s">
        <v>3</v>
      </c>
      <c r="F310" s="13" t="s">
        <v>498</v>
      </c>
    </row>
    <row r="311" spans="1:6" x14ac:dyDescent="0.25">
      <c r="A311" s="16" t="s">
        <v>113</v>
      </c>
      <c r="B311" s="10" t="s">
        <v>578</v>
      </c>
      <c r="C311" s="11">
        <v>0.95299999999999996</v>
      </c>
      <c r="D311" s="11">
        <v>0.81799999999999995</v>
      </c>
      <c r="E311" s="12" t="s">
        <v>3</v>
      </c>
      <c r="F311" s="13" t="s">
        <v>503</v>
      </c>
    </row>
    <row r="312" spans="1:6" x14ac:dyDescent="0.25">
      <c r="A312" s="16" t="s">
        <v>115</v>
      </c>
      <c r="B312" s="10" t="s">
        <v>372</v>
      </c>
      <c r="C312" s="11">
        <v>0.95299999999999996</v>
      </c>
      <c r="D312" s="11">
        <v>0.621</v>
      </c>
      <c r="E312" s="12" t="s">
        <v>3</v>
      </c>
      <c r="F312" s="13"/>
    </row>
    <row r="313" spans="1:6" x14ac:dyDescent="0.25">
      <c r="A313" s="16" t="s">
        <v>591</v>
      </c>
      <c r="B313" s="10" t="s">
        <v>592</v>
      </c>
      <c r="C313" s="11">
        <v>0.95299999999999996</v>
      </c>
      <c r="D313" s="11">
        <v>0.51300000000000001</v>
      </c>
      <c r="E313" s="12" t="s">
        <v>1</v>
      </c>
      <c r="F313" s="13"/>
    </row>
    <row r="314" spans="1:6" x14ac:dyDescent="0.25">
      <c r="A314" s="16" t="s">
        <v>593</v>
      </c>
      <c r="B314" s="10" t="s">
        <v>594</v>
      </c>
      <c r="C314" s="11">
        <v>0.95299999999999996</v>
      </c>
      <c r="D314" s="11">
        <v>0.44500000000000001</v>
      </c>
      <c r="E314" s="12" t="s">
        <v>3</v>
      </c>
      <c r="F314" s="13"/>
    </row>
    <row r="315" spans="1:6" x14ac:dyDescent="0.25">
      <c r="A315" s="16" t="s">
        <v>160</v>
      </c>
      <c r="B315" s="10" t="s">
        <v>399</v>
      </c>
      <c r="C315" s="11">
        <v>0.95299999999999996</v>
      </c>
      <c r="D315" s="11">
        <v>0.51900000000000002</v>
      </c>
      <c r="E315" s="12" t="s">
        <v>1</v>
      </c>
      <c r="F315" s="13"/>
    </row>
    <row r="316" spans="1:6" x14ac:dyDescent="0.25">
      <c r="A316" s="16" t="s">
        <v>210</v>
      </c>
      <c r="B316" s="10" t="s">
        <v>662</v>
      </c>
      <c r="C316" s="11">
        <v>0.95299999999999996</v>
      </c>
      <c r="D316" s="11">
        <v>0.65</v>
      </c>
      <c r="E316" s="12" t="s">
        <v>3</v>
      </c>
      <c r="F316" s="13" t="s">
        <v>498</v>
      </c>
    </row>
    <row r="317" spans="1:6" x14ac:dyDescent="0.25">
      <c r="A317" s="16" t="s">
        <v>217</v>
      </c>
      <c r="B317" s="10" t="s">
        <v>430</v>
      </c>
      <c r="C317" s="11">
        <v>0.95299999999999996</v>
      </c>
      <c r="D317" s="11">
        <v>0.61499999999999999</v>
      </c>
      <c r="E317" s="12" t="s">
        <v>3</v>
      </c>
      <c r="F317" s="13"/>
    </row>
    <row r="318" spans="1:6" x14ac:dyDescent="0.25">
      <c r="A318" s="16" t="s">
        <v>246</v>
      </c>
      <c r="B318" s="10" t="s">
        <v>453</v>
      </c>
      <c r="C318" s="11">
        <v>0.95299999999999996</v>
      </c>
      <c r="D318" s="11">
        <v>0.41399999999999998</v>
      </c>
      <c r="E318" s="12" t="s">
        <v>3</v>
      </c>
      <c r="F318" s="13"/>
    </row>
    <row r="319" spans="1:6" x14ac:dyDescent="0.25">
      <c r="A319" s="16" t="s">
        <v>248</v>
      </c>
      <c r="B319" s="10" t="s">
        <v>682</v>
      </c>
      <c r="C319" s="11">
        <v>0.95299999999999996</v>
      </c>
      <c r="D319" s="11">
        <v>0.51600000000000001</v>
      </c>
      <c r="E319" s="12" t="s">
        <v>3</v>
      </c>
      <c r="F319" s="13" t="s">
        <v>498</v>
      </c>
    </row>
    <row r="320" spans="1:6" x14ac:dyDescent="0.25">
      <c r="A320" s="16" t="s">
        <v>697</v>
      </c>
      <c r="B320" s="10" t="s">
        <v>698</v>
      </c>
      <c r="C320" s="11">
        <v>0.95299999999999996</v>
      </c>
      <c r="D320" s="11">
        <v>0.58399999999999996</v>
      </c>
      <c r="E320" s="12" t="s">
        <v>3</v>
      </c>
      <c r="F320" s="13" t="s">
        <v>498</v>
      </c>
    </row>
    <row r="321" spans="1:6" x14ac:dyDescent="0.25">
      <c r="A321" s="16" t="s">
        <v>288</v>
      </c>
      <c r="B321" s="10" t="s">
        <v>478</v>
      </c>
      <c r="C321" s="24">
        <v>0.95299999999999996</v>
      </c>
      <c r="D321" s="24">
        <v>0.77600000000000002</v>
      </c>
      <c r="E321" s="12" t="s">
        <v>3</v>
      </c>
      <c r="F321" s="25"/>
    </row>
    <row r="322" spans="1:6" x14ac:dyDescent="0.25">
      <c r="A322" s="16" t="s">
        <v>303</v>
      </c>
      <c r="B322" s="10" t="s">
        <v>490</v>
      </c>
      <c r="C322" s="24">
        <v>0.95299999999999996</v>
      </c>
      <c r="D322" s="24">
        <v>0.78300000000000003</v>
      </c>
      <c r="E322" s="12" t="s">
        <v>1</v>
      </c>
      <c r="F322" s="25"/>
    </row>
    <row r="323" spans="1:6" x14ac:dyDescent="0.25">
      <c r="A323" s="16" t="s">
        <v>40</v>
      </c>
      <c r="B323" s="10" t="s">
        <v>330</v>
      </c>
      <c r="C323" s="11">
        <v>0.95199999999999996</v>
      </c>
      <c r="D323" s="11">
        <v>0.84399999999999997</v>
      </c>
      <c r="E323" s="12" t="s">
        <v>1</v>
      </c>
      <c r="F323" s="13"/>
    </row>
    <row r="324" spans="1:6" x14ac:dyDescent="0.25">
      <c r="A324" s="16" t="s">
        <v>65</v>
      </c>
      <c r="B324" s="10" t="s">
        <v>552</v>
      </c>
      <c r="C324" s="11">
        <v>0.95199999999999996</v>
      </c>
      <c r="D324" s="11">
        <v>0.48899999999999999</v>
      </c>
      <c r="E324" s="12" t="s">
        <v>3</v>
      </c>
      <c r="F324" s="13" t="s">
        <v>498</v>
      </c>
    </row>
    <row r="325" spans="1:6" x14ac:dyDescent="0.25">
      <c r="A325" s="16" t="s">
        <v>559</v>
      </c>
      <c r="B325" s="10" t="s">
        <v>560</v>
      </c>
      <c r="C325" s="11">
        <v>0.95199999999999996</v>
      </c>
      <c r="D325" s="11">
        <v>0.47699999999999998</v>
      </c>
      <c r="E325" s="12" t="s">
        <v>1</v>
      </c>
      <c r="F325" s="13"/>
    </row>
    <row r="326" spans="1:6" x14ac:dyDescent="0.25">
      <c r="A326" s="16" t="s">
        <v>91</v>
      </c>
      <c r="B326" s="10" t="s">
        <v>359</v>
      </c>
      <c r="C326" s="11">
        <v>0.95199999999999996</v>
      </c>
      <c r="D326" s="11">
        <v>0.71799999999999997</v>
      </c>
      <c r="E326" s="12" t="s">
        <v>3</v>
      </c>
      <c r="F326" s="13"/>
    </row>
    <row r="327" spans="1:6" x14ac:dyDescent="0.25">
      <c r="A327" s="16" t="s">
        <v>101</v>
      </c>
      <c r="B327" s="10" t="s">
        <v>569</v>
      </c>
      <c r="C327" s="11">
        <v>0.95199999999999996</v>
      </c>
      <c r="D327" s="11">
        <v>0.185</v>
      </c>
      <c r="E327" s="12" t="s">
        <v>1</v>
      </c>
      <c r="F327" s="13" t="s">
        <v>498</v>
      </c>
    </row>
    <row r="328" spans="1:6" x14ac:dyDescent="0.25">
      <c r="A328" s="16" t="s">
        <v>119</v>
      </c>
      <c r="B328" s="10" t="s">
        <v>373</v>
      </c>
      <c r="C328" s="11">
        <v>0.95199999999999996</v>
      </c>
      <c r="D328" s="11">
        <v>0.68300000000000005</v>
      </c>
      <c r="E328" s="12" t="s">
        <v>1</v>
      </c>
      <c r="F328" s="13"/>
    </row>
    <row r="329" spans="1:6" x14ac:dyDescent="0.25">
      <c r="A329" s="16" t="s">
        <v>128</v>
      </c>
      <c r="B329" s="10" t="s">
        <v>128</v>
      </c>
      <c r="C329" s="11">
        <v>0.95199999999999996</v>
      </c>
      <c r="D329" s="11">
        <v>0.498</v>
      </c>
      <c r="E329" s="12" t="s">
        <v>1</v>
      </c>
      <c r="F329" s="13"/>
    </row>
    <row r="330" spans="1:6" x14ac:dyDescent="0.25">
      <c r="A330" s="16" t="s">
        <v>624</v>
      </c>
      <c r="B330" s="10" t="s">
        <v>625</v>
      </c>
      <c r="C330" s="11">
        <v>0.95199999999999996</v>
      </c>
      <c r="D330" s="11">
        <v>0.27100000000000002</v>
      </c>
      <c r="E330" s="12" t="s">
        <v>1</v>
      </c>
      <c r="F330" s="13" t="s">
        <v>500</v>
      </c>
    </row>
    <row r="331" spans="1:6" x14ac:dyDescent="0.25">
      <c r="A331" s="16" t="s">
        <v>245</v>
      </c>
      <c r="B331" s="10" t="s">
        <v>452</v>
      </c>
      <c r="C331" s="11">
        <v>0.95199999999999996</v>
      </c>
      <c r="D331" s="11">
        <v>0.39</v>
      </c>
      <c r="E331" s="12" t="s">
        <v>3</v>
      </c>
      <c r="F331" s="13"/>
    </row>
    <row r="332" spans="1:6" x14ac:dyDescent="0.25">
      <c r="A332" s="16" t="s">
        <v>507</v>
      </c>
      <c r="B332" s="10" t="s">
        <v>508</v>
      </c>
      <c r="C332" s="11">
        <v>0.95099999999999996</v>
      </c>
      <c r="D332" s="11">
        <v>0.23799999999999999</v>
      </c>
      <c r="E332" s="12" t="s">
        <v>3</v>
      </c>
      <c r="F332" s="13" t="s">
        <v>498</v>
      </c>
    </row>
    <row r="333" spans="1:6" x14ac:dyDescent="0.25">
      <c r="A333" s="16" t="s">
        <v>529</v>
      </c>
      <c r="B333" s="10" t="s">
        <v>530</v>
      </c>
      <c r="C333" s="11">
        <v>0.95099999999999996</v>
      </c>
      <c r="D333" s="11">
        <v>0.60899999999999999</v>
      </c>
      <c r="E333" s="12" t="s">
        <v>3</v>
      </c>
      <c r="F333" s="13"/>
    </row>
    <row r="334" spans="1:6" x14ac:dyDescent="0.25">
      <c r="A334" s="16" t="s">
        <v>82</v>
      </c>
      <c r="B334" s="10" t="s">
        <v>561</v>
      </c>
      <c r="C334" s="11">
        <v>0.95099999999999996</v>
      </c>
      <c r="D334" s="11">
        <v>0.73599999999999999</v>
      </c>
      <c r="E334" s="12" t="s">
        <v>3</v>
      </c>
      <c r="F334" s="13" t="s">
        <v>498</v>
      </c>
    </row>
    <row r="335" spans="1:6" x14ac:dyDescent="0.25">
      <c r="A335" s="16" t="s">
        <v>93</v>
      </c>
      <c r="B335" s="10" t="s">
        <v>361</v>
      </c>
      <c r="C335" s="11">
        <v>0.95099999999999996</v>
      </c>
      <c r="D335" s="11">
        <v>0.52700000000000002</v>
      </c>
      <c r="E335" s="12" t="s">
        <v>1</v>
      </c>
      <c r="F335" s="13"/>
    </row>
    <row r="336" spans="1:6" x14ac:dyDescent="0.25">
      <c r="A336" s="16" t="s">
        <v>599</v>
      </c>
      <c r="B336" s="10" t="s">
        <v>600</v>
      </c>
      <c r="C336" s="11">
        <v>0.95099999999999996</v>
      </c>
      <c r="D336" s="11">
        <v>0.42399999999999999</v>
      </c>
      <c r="E336" s="12" t="s">
        <v>1</v>
      </c>
      <c r="F336" s="13" t="s">
        <v>498</v>
      </c>
    </row>
    <row r="337" spans="1:6" x14ac:dyDescent="0.25">
      <c r="A337" s="16" t="s">
        <v>150</v>
      </c>
      <c r="B337" s="10" t="s">
        <v>390</v>
      </c>
      <c r="C337" s="11">
        <v>0.95099999999999996</v>
      </c>
      <c r="D337" s="11">
        <v>0.85499999999999998</v>
      </c>
      <c r="E337" s="12" t="s">
        <v>1</v>
      </c>
      <c r="F337" s="13"/>
    </row>
    <row r="338" spans="1:6" x14ac:dyDescent="0.25">
      <c r="A338" s="16" t="s">
        <v>197</v>
      </c>
      <c r="B338" s="10" t="s">
        <v>419</v>
      </c>
      <c r="C338" s="11">
        <v>0.95099999999999996</v>
      </c>
      <c r="D338" s="11">
        <v>0.74299999999999999</v>
      </c>
      <c r="E338" s="12" t="s">
        <v>3</v>
      </c>
      <c r="F338" s="13"/>
    </row>
    <row r="339" spans="1:6" x14ac:dyDescent="0.25">
      <c r="A339" s="16" t="s">
        <v>669</v>
      </c>
      <c r="B339" s="10" t="s">
        <v>670</v>
      </c>
      <c r="C339" s="11">
        <v>0.95099999999999996</v>
      </c>
      <c r="D339" s="11">
        <v>0.45</v>
      </c>
      <c r="E339" s="12" t="s">
        <v>1</v>
      </c>
      <c r="F339" s="13" t="s">
        <v>498</v>
      </c>
    </row>
    <row r="340" spans="1:6" x14ac:dyDescent="0.25">
      <c r="A340" s="16" t="s">
        <v>223</v>
      </c>
      <c r="B340" s="10" t="s">
        <v>435</v>
      </c>
      <c r="C340" s="11">
        <v>0.95099999999999996</v>
      </c>
      <c r="D340" s="11">
        <v>0.46700000000000003</v>
      </c>
      <c r="E340" s="12" t="s">
        <v>3</v>
      </c>
      <c r="F340" s="13"/>
    </row>
    <row r="341" spans="1:6" x14ac:dyDescent="0.25">
      <c r="A341" s="16" t="s">
        <v>226</v>
      </c>
      <c r="B341" s="10" t="s">
        <v>674</v>
      </c>
      <c r="C341" s="11">
        <v>0.95099999999999996</v>
      </c>
      <c r="D341" s="11">
        <v>0.61499999999999999</v>
      </c>
      <c r="E341" s="12" t="s">
        <v>3</v>
      </c>
      <c r="F341" s="13" t="s">
        <v>498</v>
      </c>
    </row>
    <row r="342" spans="1:6" x14ac:dyDescent="0.25">
      <c r="A342" s="16" t="s">
        <v>297</v>
      </c>
      <c r="B342" s="10" t="s">
        <v>484</v>
      </c>
      <c r="C342" s="24">
        <v>0.95099999999999996</v>
      </c>
      <c r="D342" s="24">
        <v>2.9000000000000001E-2</v>
      </c>
      <c r="E342" s="12" t="s">
        <v>1</v>
      </c>
      <c r="F342" s="25"/>
    </row>
    <row r="343" spans="1:6" x14ac:dyDescent="0.25">
      <c r="A343" s="16" t="s">
        <v>49</v>
      </c>
      <c r="B343" s="10" t="s">
        <v>335</v>
      </c>
      <c r="C343" s="11">
        <v>0.95</v>
      </c>
      <c r="D343" s="11">
        <v>0.61299999999999999</v>
      </c>
      <c r="E343" s="12" t="s">
        <v>1</v>
      </c>
      <c r="F343" s="13"/>
    </row>
    <row r="344" spans="1:6" x14ac:dyDescent="0.25">
      <c r="A344" s="16" t="s">
        <v>52</v>
      </c>
      <c r="B344" s="10" t="s">
        <v>338</v>
      </c>
      <c r="C344" s="11">
        <v>0.95</v>
      </c>
      <c r="D344" s="11">
        <v>0.214</v>
      </c>
      <c r="E344" s="12" t="s">
        <v>1</v>
      </c>
      <c r="F344" s="13"/>
    </row>
    <row r="345" spans="1:6" x14ac:dyDescent="0.25">
      <c r="A345" s="16" t="s">
        <v>61</v>
      </c>
      <c r="B345" s="10" t="s">
        <v>549</v>
      </c>
      <c r="C345" s="11">
        <v>0.95</v>
      </c>
      <c r="D345" s="11">
        <v>0.317</v>
      </c>
      <c r="E345" s="12" t="s">
        <v>1</v>
      </c>
      <c r="F345" s="13" t="s">
        <v>502</v>
      </c>
    </row>
    <row r="346" spans="1:6" x14ac:dyDescent="0.25">
      <c r="A346" s="16" t="s">
        <v>76</v>
      </c>
      <c r="B346" s="10" t="s">
        <v>348</v>
      </c>
      <c r="C346" s="11">
        <v>0.95</v>
      </c>
      <c r="D346" s="11">
        <v>0.65900000000000003</v>
      </c>
      <c r="E346" s="12" t="s">
        <v>1</v>
      </c>
      <c r="F346" s="13"/>
    </row>
    <row r="347" spans="1:6" x14ac:dyDescent="0.25">
      <c r="A347" s="16" t="s">
        <v>112</v>
      </c>
      <c r="B347" s="10" t="s">
        <v>370</v>
      </c>
      <c r="C347" s="11">
        <v>0.95</v>
      </c>
      <c r="D347" s="11">
        <v>0.77</v>
      </c>
      <c r="E347" s="12" t="s">
        <v>1</v>
      </c>
      <c r="F347" s="13"/>
    </row>
    <row r="348" spans="1:6" x14ac:dyDescent="0.25">
      <c r="A348" s="16" t="s">
        <v>170</v>
      </c>
      <c r="B348" s="10" t="s">
        <v>619</v>
      </c>
      <c r="C348" s="11">
        <v>0.95</v>
      </c>
      <c r="D348" s="11">
        <v>0.57099999999999995</v>
      </c>
      <c r="E348" s="12" t="s">
        <v>3</v>
      </c>
      <c r="F348" s="13" t="s">
        <v>498</v>
      </c>
    </row>
    <row r="349" spans="1:6" x14ac:dyDescent="0.25">
      <c r="A349" s="16" t="s">
        <v>176</v>
      </c>
      <c r="B349" s="10" t="s">
        <v>406</v>
      </c>
      <c r="C349" s="11">
        <v>0.95</v>
      </c>
      <c r="D349" s="11">
        <v>0.65</v>
      </c>
      <c r="E349" s="12" t="s">
        <v>1</v>
      </c>
      <c r="F349" s="13"/>
    </row>
    <row r="350" spans="1:6" x14ac:dyDescent="0.25">
      <c r="A350" s="16" t="s">
        <v>650</v>
      </c>
      <c r="B350" s="10" t="s">
        <v>651</v>
      </c>
      <c r="C350" s="11">
        <v>0.95</v>
      </c>
      <c r="D350" s="11">
        <v>0.63</v>
      </c>
      <c r="E350" s="12" t="s">
        <v>3</v>
      </c>
      <c r="F350" s="13"/>
    </row>
    <row r="351" spans="1:6" x14ac:dyDescent="0.25">
      <c r="A351" s="16" t="s">
        <v>200</v>
      </c>
      <c r="B351" s="10" t="s">
        <v>652</v>
      </c>
      <c r="C351" s="11">
        <v>0.95</v>
      </c>
      <c r="D351" s="11">
        <v>0.41099999999999998</v>
      </c>
      <c r="E351" s="12" t="s">
        <v>1</v>
      </c>
      <c r="F351" s="13" t="s">
        <v>502</v>
      </c>
    </row>
    <row r="352" spans="1:6" x14ac:dyDescent="0.25">
      <c r="A352" s="16" t="s">
        <v>676</v>
      </c>
      <c r="B352" s="10" t="s">
        <v>677</v>
      </c>
      <c r="C352" s="11">
        <v>0.95</v>
      </c>
      <c r="D352" s="11">
        <v>0.83799999999999997</v>
      </c>
      <c r="E352" s="12" t="s">
        <v>3</v>
      </c>
      <c r="F352" s="13"/>
    </row>
    <row r="353" spans="1:6" x14ac:dyDescent="0.25">
      <c r="A353" s="16" t="s">
        <v>250</v>
      </c>
      <c r="B353" s="10" t="s">
        <v>684</v>
      </c>
      <c r="C353" s="11">
        <v>0.95</v>
      </c>
      <c r="D353" s="11">
        <v>0.83099999999999996</v>
      </c>
      <c r="E353" s="12" t="s">
        <v>1</v>
      </c>
      <c r="F353" s="13" t="s">
        <v>502</v>
      </c>
    </row>
    <row r="354" spans="1:6" x14ac:dyDescent="0.25">
      <c r="A354" s="16" t="s">
        <v>268</v>
      </c>
      <c r="B354" s="10" t="s">
        <v>465</v>
      </c>
      <c r="C354" s="24">
        <v>0.95</v>
      </c>
      <c r="D354" s="24">
        <v>0.60599999999999998</v>
      </c>
      <c r="E354" s="12" t="s">
        <v>1</v>
      </c>
      <c r="F354" s="25"/>
    </row>
    <row r="355" spans="1:6" x14ac:dyDescent="0.25">
      <c r="A355" s="16" t="s">
        <v>274</v>
      </c>
      <c r="B355" s="10" t="s">
        <v>470</v>
      </c>
      <c r="C355" s="24">
        <v>0.95</v>
      </c>
      <c r="D355" s="24">
        <v>0.17199999999999999</v>
      </c>
      <c r="E355" s="12" t="s">
        <v>1</v>
      </c>
      <c r="F355" s="25"/>
    </row>
    <row r="356" spans="1:6" x14ac:dyDescent="0.25">
      <c r="A356" s="17" t="s">
        <v>287</v>
      </c>
      <c r="B356" s="14" t="s">
        <v>477</v>
      </c>
      <c r="C356" s="26">
        <v>0.95</v>
      </c>
      <c r="D356" s="26">
        <v>0.28799999999999998</v>
      </c>
      <c r="E356" s="15" t="s">
        <v>1</v>
      </c>
      <c r="F356" s="27"/>
    </row>
  </sheetData>
  <autoFilter ref="A2:F2">
    <sortState ref="A3:F356">
      <sortCondition descending="1" ref="C2"/>
    </sortState>
  </autoFilter>
  <conditionalFormatting sqref="A1:A1048576"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William Edward</dc:creator>
  <cp:lastModifiedBy>Ackerman, William Edward</cp:lastModifiedBy>
  <dcterms:created xsi:type="dcterms:W3CDTF">2019-12-07T00:39:12Z</dcterms:created>
  <dcterms:modified xsi:type="dcterms:W3CDTF">2021-01-19T22:03:52Z</dcterms:modified>
</cp:coreProperties>
</file>